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frew/Desktop/2018-2019 Submitted Papers/ HS In Silico/HS in SIlico Supp Files/"/>
    </mc:Choice>
  </mc:AlternateContent>
  <xr:revisionPtr revIDLastSave="0" documentId="13_ncr:1_{73D6F73D-DD43-154B-9AAD-29AD948ADCD2}" xr6:coauthVersionLast="43" xr6:coauthVersionMax="43" xr10:uidLastSave="{00000000-0000-0000-0000-000000000000}"/>
  <bookViews>
    <workbookView xWindow="0" yWindow="460" windowWidth="28800" windowHeight="16220" xr2:uid="{62244129-9C0F-7C4B-A8A2-51D0EDF9CED1}"/>
  </bookViews>
  <sheets>
    <sheet name="FCH" sheetId="2" r:id="rId1"/>
  </sheets>
  <definedNames>
    <definedName name="_xlnm._FilterDatabase" localSheetId="0" hidden="1">FCH!$A$1:$K$70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" i="2" l="1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2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9" i="2"/>
  <c r="O10" i="2"/>
  <c r="O11" i="2"/>
  <c r="O12" i="2"/>
  <c r="O13" i="2"/>
  <c r="O14" i="2"/>
  <c r="O15" i="2"/>
  <c r="O16" i="2"/>
  <c r="O2" i="2"/>
  <c r="O3" i="2"/>
  <c r="O4" i="2"/>
  <c r="O5" i="2"/>
  <c r="O6" i="2"/>
  <c r="O7" i="2"/>
  <c r="O8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" i="2"/>
  <c r="K64" i="2"/>
  <c r="K65" i="2"/>
  <c r="K66" i="2"/>
  <c r="K67" i="2"/>
  <c r="K68" i="2"/>
  <c r="K63" i="2"/>
  <c r="K54" i="2"/>
  <c r="K55" i="2"/>
  <c r="K56" i="2"/>
  <c r="K57" i="2"/>
  <c r="K58" i="2"/>
  <c r="K53" i="2"/>
  <c r="K50" i="2"/>
  <c r="K42" i="2"/>
  <c r="K41" i="2"/>
  <c r="K34" i="2"/>
  <c r="K30" i="2"/>
  <c r="K31" i="2"/>
  <c r="K32" i="2"/>
  <c r="K33" i="2"/>
  <c r="K35" i="2"/>
  <c r="K36" i="2"/>
  <c r="K37" i="2"/>
  <c r="K38" i="2"/>
  <c r="K39" i="2"/>
  <c r="K40" i="2"/>
  <c r="K43" i="2"/>
  <c r="K44" i="2"/>
  <c r="K45" i="2"/>
  <c r="K46" i="2"/>
  <c r="K47" i="2"/>
  <c r="K48" i="2"/>
  <c r="K29" i="2"/>
  <c r="K26" i="2"/>
  <c r="K24" i="2"/>
  <c r="K23" i="2"/>
  <c r="K18" i="2"/>
  <c r="K15" i="2"/>
  <c r="K16" i="2"/>
  <c r="K17" i="2"/>
  <c r="K19" i="2"/>
  <c r="K14" i="2"/>
  <c r="K4" i="2"/>
  <c r="K5" i="2"/>
  <c r="K6" i="2"/>
  <c r="K7" i="2"/>
  <c r="K8" i="2"/>
  <c r="K9" i="2"/>
  <c r="K10" i="2"/>
  <c r="K3" i="2"/>
  <c r="G58" i="2"/>
  <c r="G53" i="2"/>
  <c r="G52" i="2"/>
  <c r="G40" i="2"/>
  <c r="G41" i="2"/>
  <c r="G42" i="2"/>
  <c r="G43" i="2"/>
  <c r="G44" i="2"/>
  <c r="G39" i="2"/>
  <c r="G33" i="2"/>
  <c r="G29" i="2"/>
  <c r="G28" i="2"/>
  <c r="G22" i="2"/>
  <c r="G23" i="2"/>
  <c r="G24" i="2"/>
  <c r="G21" i="2"/>
  <c r="G13" i="2"/>
  <c r="G12" i="2"/>
  <c r="G2" i="2"/>
  <c r="C69" i="2"/>
  <c r="C66" i="2"/>
  <c r="C65" i="2"/>
  <c r="C63" i="2"/>
  <c r="C59" i="2"/>
  <c r="C60" i="2"/>
  <c r="C58" i="2"/>
  <c r="C54" i="2"/>
  <c r="C55" i="2"/>
  <c r="C53" i="2"/>
  <c r="C49" i="2"/>
  <c r="C48" i="2"/>
  <c r="C46" i="2"/>
  <c r="C44" i="2"/>
  <c r="C39" i="2"/>
  <c r="C37" i="2"/>
  <c r="C32" i="2"/>
  <c r="C33" i="2"/>
  <c r="C31" i="2"/>
  <c r="C29" i="2"/>
  <c r="C30" i="2"/>
  <c r="C28" i="2"/>
  <c r="C26" i="2"/>
  <c r="C24" i="2"/>
  <c r="C23" i="2"/>
  <c r="C19" i="2"/>
  <c r="C17" i="2"/>
  <c r="C15" i="2"/>
  <c r="C16" i="2"/>
  <c r="C14" i="2"/>
  <c r="C6" i="2"/>
  <c r="C7" i="2"/>
  <c r="C5" i="2"/>
  <c r="G20" i="2"/>
  <c r="G25" i="2"/>
  <c r="G26" i="2"/>
  <c r="G27" i="2"/>
  <c r="G30" i="2"/>
  <c r="G31" i="2"/>
  <c r="G32" i="2"/>
  <c r="G34" i="2"/>
  <c r="G35" i="2"/>
  <c r="G36" i="2"/>
  <c r="G37" i="2"/>
  <c r="G38" i="2"/>
  <c r="G45" i="2"/>
  <c r="G46" i="2"/>
  <c r="G47" i="2"/>
  <c r="G48" i="2"/>
  <c r="G49" i="2"/>
  <c r="G50" i="2"/>
  <c r="G51" i="2"/>
  <c r="G54" i="2"/>
  <c r="G55" i="2"/>
  <c r="G56" i="2"/>
  <c r="G57" i="2"/>
  <c r="G59" i="2"/>
  <c r="G60" i="2"/>
  <c r="G61" i="2"/>
  <c r="G62" i="2"/>
  <c r="G63" i="2"/>
  <c r="G64" i="2"/>
  <c r="G65" i="2"/>
  <c r="G66" i="2"/>
  <c r="G67" i="2"/>
  <c r="G68" i="2"/>
  <c r="G69" i="2"/>
  <c r="G70" i="2"/>
  <c r="G3" i="2"/>
  <c r="G4" i="2"/>
  <c r="G5" i="2"/>
  <c r="G6" i="2"/>
  <c r="G7" i="2"/>
  <c r="G8" i="2"/>
  <c r="G9" i="2"/>
  <c r="G10" i="2"/>
  <c r="G11" i="2"/>
  <c r="G14" i="2"/>
  <c r="G15" i="2"/>
  <c r="G16" i="2"/>
  <c r="G17" i="2"/>
  <c r="G18" i="2"/>
  <c r="G19" i="2"/>
  <c r="H70" i="2"/>
  <c r="H69" i="2"/>
  <c r="H68" i="2"/>
  <c r="H66" i="2"/>
  <c r="H64" i="2"/>
  <c r="H61" i="2"/>
  <c r="H60" i="2"/>
  <c r="H57" i="2"/>
  <c r="H54" i="2"/>
  <c r="H56" i="2"/>
  <c r="H49" i="2"/>
  <c r="H46" i="2"/>
  <c r="H44" i="2"/>
  <c r="H43" i="2"/>
  <c r="H41" i="2"/>
  <c r="H40" i="2"/>
  <c r="H37" i="2"/>
  <c r="H29" i="2"/>
  <c r="H28" i="2"/>
  <c r="H27" i="2"/>
  <c r="H26" i="2"/>
  <c r="H25" i="2"/>
  <c r="H24" i="2"/>
  <c r="H19" i="2"/>
  <c r="H18" i="2"/>
  <c r="H12" i="2"/>
  <c r="H11" i="2"/>
  <c r="H10" i="2"/>
  <c r="H4" i="2"/>
  <c r="H3" i="2"/>
  <c r="H2" i="2"/>
  <c r="H31" i="2"/>
  <c r="H30" i="2"/>
  <c r="C3" i="2"/>
  <c r="C4" i="2"/>
  <c r="C8" i="2"/>
  <c r="C9" i="2"/>
  <c r="C10" i="2"/>
  <c r="C11" i="2"/>
  <c r="C12" i="2"/>
  <c r="C13" i="2"/>
  <c r="C18" i="2"/>
  <c r="C20" i="2"/>
  <c r="C21" i="2"/>
  <c r="C22" i="2"/>
  <c r="C25" i="2"/>
  <c r="C27" i="2"/>
  <c r="C34" i="2"/>
  <c r="C35" i="2"/>
  <c r="C36" i="2"/>
  <c r="C38" i="2"/>
  <c r="C40" i="2"/>
  <c r="C41" i="2"/>
  <c r="C42" i="2"/>
  <c r="C43" i="2"/>
  <c r="C45" i="2"/>
  <c r="C47" i="2"/>
  <c r="C50" i="2"/>
  <c r="C51" i="2"/>
  <c r="C52" i="2"/>
  <c r="C56" i="2"/>
  <c r="C57" i="2"/>
  <c r="C61" i="2"/>
  <c r="C62" i="2"/>
  <c r="C64" i="2"/>
  <c r="C67" i="2"/>
  <c r="C68" i="2"/>
  <c r="C70" i="2"/>
  <c r="K11" i="2"/>
  <c r="K12" i="2"/>
  <c r="K13" i="2"/>
  <c r="K20" i="2"/>
  <c r="K21" i="2"/>
  <c r="K22" i="2"/>
  <c r="K25" i="2"/>
  <c r="K27" i="2"/>
  <c r="K28" i="2"/>
  <c r="K49" i="2"/>
  <c r="K51" i="2"/>
  <c r="K52" i="2"/>
  <c r="K59" i="2"/>
  <c r="K60" i="2"/>
  <c r="K61" i="2"/>
  <c r="K69" i="2"/>
  <c r="K70" i="2"/>
  <c r="C2" i="2"/>
  <c r="H16" i="2"/>
  <c r="H17" i="2"/>
  <c r="H20" i="2"/>
  <c r="H21" i="2"/>
  <c r="H22" i="2"/>
  <c r="H23" i="2"/>
  <c r="H32" i="2"/>
  <c r="H33" i="2"/>
  <c r="H34" i="2"/>
  <c r="H35" i="2"/>
  <c r="H36" i="2"/>
  <c r="H38" i="2"/>
  <c r="H39" i="2"/>
  <c r="H42" i="2"/>
  <c r="H45" i="2"/>
  <c r="H47" i="2"/>
  <c r="H48" i="2"/>
  <c r="H52" i="2"/>
  <c r="H53" i="2"/>
  <c r="H55" i="2"/>
  <c r="H58" i="2"/>
  <c r="H59" i="2"/>
  <c r="H62" i="2"/>
  <c r="H63" i="2"/>
  <c r="H65" i="2"/>
  <c r="H67" i="2"/>
  <c r="H14" i="2"/>
  <c r="H6" i="2"/>
  <c r="H7" i="2"/>
  <c r="H8" i="2"/>
  <c r="H9" i="2"/>
  <c r="H15" i="2"/>
  <c r="K2" i="2"/>
</calcChain>
</file>

<file path=xl/sharedStrings.xml><?xml version="1.0" encoding="utf-8"?>
<sst xmlns="http://schemas.openxmlformats.org/spreadsheetml/2006/main" count="87" uniqueCount="87">
  <si>
    <t>Substrate</t>
  </si>
  <si>
    <t xml:space="preserve"> CLSTN1</t>
  </si>
  <si>
    <t>APLP1</t>
  </si>
  <si>
    <t>APLP2</t>
  </si>
  <si>
    <t>AXL</t>
  </si>
  <si>
    <t>CD44</t>
  </si>
  <si>
    <t>CSF1R</t>
  </si>
  <si>
    <t>CXCL16</t>
  </si>
  <si>
    <t>CX3CL1</t>
  </si>
  <si>
    <t>DCC</t>
  </si>
  <si>
    <t xml:space="preserve">DNER </t>
  </si>
  <si>
    <t xml:space="preserve">EpCAM </t>
  </si>
  <si>
    <t>EphA2</t>
  </si>
  <si>
    <t xml:space="preserve">EphA4 </t>
  </si>
  <si>
    <t>EphA5</t>
  </si>
  <si>
    <t>EphA7</t>
  </si>
  <si>
    <t xml:space="preserve">EphB2 </t>
  </si>
  <si>
    <t>ephB3</t>
  </si>
  <si>
    <t>ephB4</t>
  </si>
  <si>
    <t>ephB6</t>
  </si>
  <si>
    <t xml:space="preserve">EFNB2 </t>
  </si>
  <si>
    <t xml:space="preserve">ErbB4 </t>
  </si>
  <si>
    <t>FGFR3</t>
  </si>
  <si>
    <t>FGFR4</t>
  </si>
  <si>
    <t xml:space="preserve">GHR </t>
  </si>
  <si>
    <t xml:space="preserve">IFNaR2 </t>
  </si>
  <si>
    <t xml:space="preserve">IGF-1R </t>
  </si>
  <si>
    <t xml:space="preserve">IL-1R1 </t>
  </si>
  <si>
    <t xml:space="preserve">IL-1R2 </t>
  </si>
  <si>
    <t xml:space="preserve">IL6R </t>
  </si>
  <si>
    <t>JAG2</t>
  </si>
  <si>
    <t>KCNE1</t>
  </si>
  <si>
    <t>KCNE2</t>
  </si>
  <si>
    <t>KCNE3</t>
  </si>
  <si>
    <t>KCNE4</t>
  </si>
  <si>
    <t>LRP1 b</t>
  </si>
  <si>
    <t>LRP6</t>
  </si>
  <si>
    <t>MET</t>
  </si>
  <si>
    <t>MUC1</t>
  </si>
  <si>
    <t>MUSK</t>
  </si>
  <si>
    <r>
      <t>Na</t>
    </r>
    <r>
      <rPr>
        <sz val="5.5"/>
        <color theme="1"/>
        <rFont val="Times New Roman"/>
        <family val="1"/>
      </rPr>
      <t>v</t>
    </r>
    <r>
      <rPr>
        <sz val="7.5"/>
        <color theme="1"/>
        <rFont val="Times New Roman"/>
        <family val="1"/>
      </rPr>
      <t>-</t>
    </r>
    <r>
      <rPr>
        <b/>
        <sz val="7.5"/>
        <color theme="1"/>
        <rFont val="”_Øˇ¯¬'81"/>
      </rPr>
      <t>β</t>
    </r>
    <r>
      <rPr>
        <sz val="7.5"/>
        <color theme="1"/>
        <rFont val="Times New Roman"/>
        <family val="1"/>
      </rPr>
      <t>1</t>
    </r>
  </si>
  <si>
    <t>NECTIN1</t>
  </si>
  <si>
    <t>Notch 1</t>
  </si>
  <si>
    <t>Notch 2</t>
  </si>
  <si>
    <t>Notch 3</t>
  </si>
  <si>
    <t>Notch 4</t>
  </si>
  <si>
    <t>PAM</t>
  </si>
  <si>
    <t>PLXDC2</t>
  </si>
  <si>
    <t>PTK7</t>
  </si>
  <si>
    <t>ROBO1</t>
  </si>
  <si>
    <t>RYK</t>
  </si>
  <si>
    <t>Sortilin</t>
  </si>
  <si>
    <t>Tie1</t>
  </si>
  <si>
    <t>TYRO3</t>
  </si>
  <si>
    <t>VLDLR</t>
  </si>
  <si>
    <t>BTC</t>
  </si>
  <si>
    <t>TGFBR3</t>
  </si>
  <si>
    <t xml:space="preserve"> DSG2</t>
  </si>
  <si>
    <t xml:space="preserve">  DLL1</t>
  </si>
  <si>
    <t xml:space="preserve">  DAG1</t>
  </si>
  <si>
    <t xml:space="preserve"> CDH1</t>
  </si>
  <si>
    <t xml:space="preserve">LRP2 </t>
  </si>
  <si>
    <t xml:space="preserve"> NRG1</t>
  </si>
  <si>
    <t xml:space="preserve"> NRG2</t>
  </si>
  <si>
    <t>PKHD1</t>
  </si>
  <si>
    <t>SDC1</t>
  </si>
  <si>
    <t>SDC2</t>
  </si>
  <si>
    <t xml:space="preserve"> SDC3</t>
  </si>
  <si>
    <t>FCH Alz Blood</t>
  </si>
  <si>
    <t>Log HS Skin</t>
  </si>
  <si>
    <t>FCH Pso Skin</t>
  </si>
  <si>
    <t>Log FCH Alz Blood</t>
  </si>
  <si>
    <t>FCH HS Skin</t>
  </si>
  <si>
    <t>Log FCH HS Blood</t>
  </si>
  <si>
    <t>FCH HS Blood</t>
  </si>
  <si>
    <t>Log FCH Alz Brain</t>
  </si>
  <si>
    <t>FCH Alz Brain</t>
  </si>
  <si>
    <t>APP</t>
  </si>
  <si>
    <t>Log FCH Psoriasis Skin</t>
  </si>
  <si>
    <t>Parkinsons LogFCH</t>
  </si>
  <si>
    <t>Parkinsons FCH</t>
  </si>
  <si>
    <t>Huntington Log FCH</t>
  </si>
  <si>
    <t>Huntington FCH</t>
  </si>
  <si>
    <t>Alopecia Areata LogFCH</t>
  </si>
  <si>
    <t>Atopic Dermatitis LogFCH</t>
  </si>
  <si>
    <t>Alopecia Areata FCH</t>
  </si>
  <si>
    <t>Atopic Dermatitis F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7.5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7.5"/>
      <color theme="1"/>
      <name val="Times New Roman"/>
      <family val="1"/>
    </font>
    <font>
      <sz val="5.5"/>
      <color theme="1"/>
      <name val="Times New Roman"/>
      <family val="1"/>
    </font>
    <font>
      <b/>
      <sz val="7.5"/>
      <color theme="1"/>
      <name val="”_Øˇ¯¬'81"/>
    </font>
    <font>
      <b/>
      <sz val="12"/>
      <color theme="1"/>
      <name val="Calibri"/>
      <family val="2"/>
      <scheme val="minor"/>
    </font>
    <font>
      <sz val="7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6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11" fontId="0" fillId="0" borderId="0" xfId="0" applyNumberFormat="1" applyFill="1" applyBorder="1"/>
    <xf numFmtId="0" fontId="7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11" fontId="2" fillId="0" borderId="0" xfId="0" applyNumberFormat="1" applyFont="1" applyFill="1" applyBorder="1"/>
    <xf numFmtId="0" fontId="3" fillId="0" borderId="0" xfId="0" applyFon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FF44B-3352-5C45-99E7-196C9886D3C5}">
  <dimension ref="A1:S203"/>
  <sheetViews>
    <sheetView tabSelected="1" zoomScale="30" zoomScaleNormal="30" workbookViewId="0">
      <selection activeCell="AB19" sqref="AB19"/>
    </sheetView>
  </sheetViews>
  <sheetFormatPr baseColWidth="10" defaultRowHeight="16"/>
  <cols>
    <col min="1" max="1" width="10.83203125" style="2"/>
    <col min="2" max="2" width="10.83203125" style="2" customWidth="1"/>
    <col min="3" max="3" width="10.83203125" style="3"/>
    <col min="4" max="4" width="10.83203125" style="3" customWidth="1"/>
    <col min="5" max="5" width="10.83203125" style="3"/>
    <col min="6" max="6" width="10.83203125" style="2" customWidth="1"/>
    <col min="7" max="7" width="10.83203125" style="3"/>
    <col min="8" max="8" width="10.83203125" style="3" customWidth="1"/>
    <col min="9" max="9" width="10.83203125" style="3"/>
    <col min="10" max="10" width="10.83203125" style="2" customWidth="1"/>
    <col min="11" max="11" width="10.83203125" style="3"/>
    <col min="12" max="12" width="10.83203125" style="3" customWidth="1"/>
    <col min="13" max="13" width="10.83203125" style="3"/>
    <col min="14" max="14" width="10.83203125" style="3" customWidth="1"/>
    <col min="15" max="15" width="10.83203125" style="3"/>
    <col min="16" max="16" width="10.83203125" style="3" customWidth="1"/>
    <col min="17" max="17" width="10.83203125" style="3"/>
    <col min="18" max="19" width="10.83203125" style="3" customWidth="1"/>
    <col min="20" max="16384" width="10.83203125" style="3"/>
  </cols>
  <sheetData>
    <row r="1" spans="1:19" ht="37" customHeight="1">
      <c r="A1" s="1" t="s">
        <v>0</v>
      </c>
      <c r="B1" s="1" t="s">
        <v>69</v>
      </c>
      <c r="C1" s="3" t="s">
        <v>72</v>
      </c>
      <c r="D1" s="1" t="s">
        <v>73</v>
      </c>
      <c r="E1" s="1" t="s">
        <v>74</v>
      </c>
      <c r="F1" s="1" t="s">
        <v>75</v>
      </c>
      <c r="G1" s="1" t="s">
        <v>76</v>
      </c>
      <c r="H1" s="1" t="s">
        <v>71</v>
      </c>
      <c r="I1" s="1" t="s">
        <v>68</v>
      </c>
      <c r="J1" s="2" t="s">
        <v>78</v>
      </c>
      <c r="K1" s="1" t="s">
        <v>70</v>
      </c>
      <c r="L1" s="1" t="s">
        <v>79</v>
      </c>
      <c r="M1" s="1" t="s">
        <v>80</v>
      </c>
      <c r="N1" s="1" t="s">
        <v>81</v>
      </c>
      <c r="O1" s="1" t="s">
        <v>82</v>
      </c>
      <c r="P1" s="1" t="s">
        <v>83</v>
      </c>
      <c r="Q1" s="1" t="s">
        <v>85</v>
      </c>
      <c r="R1" s="1" t="s">
        <v>84</v>
      </c>
      <c r="S1" s="1" t="s">
        <v>86</v>
      </c>
    </row>
    <row r="2" spans="1:19">
      <c r="A2" s="5" t="s">
        <v>1</v>
      </c>
      <c r="B2" s="1">
        <v>0</v>
      </c>
      <c r="C2" s="3">
        <f>2^B2</f>
        <v>1</v>
      </c>
      <c r="D2" s="3">
        <v>-0.08</v>
      </c>
      <c r="E2" s="3">
        <v>-1.06</v>
      </c>
      <c r="F2" s="1">
        <v>-1.236</v>
      </c>
      <c r="G2" s="3">
        <f>-(2^-F2)</f>
        <v>-2.3554455791899631</v>
      </c>
      <c r="H2" s="3">
        <f>-LOG(-I2, 2)</f>
        <v>-0.26303440583379378</v>
      </c>
      <c r="I2" s="3">
        <v>-1.2</v>
      </c>
      <c r="K2" s="3">
        <f>2*J2</f>
        <v>0</v>
      </c>
      <c r="L2" s="3">
        <v>0.1</v>
      </c>
      <c r="M2" s="3">
        <f>2^L2</f>
        <v>1.0717734625362931</v>
      </c>
      <c r="N2" s="3">
        <v>0.18255669999999999</v>
      </c>
      <c r="O2" s="3">
        <f t="shared" ref="O2:O7" si="0">2^N2</f>
        <v>1.1348933274572</v>
      </c>
      <c r="P2" s="3">
        <v>-0.17566393</v>
      </c>
      <c r="Q2" s="3">
        <f>2^P2</f>
        <v>0.88535998160224383</v>
      </c>
      <c r="R2" s="7">
        <v>-0.28499999999999998</v>
      </c>
      <c r="S2" s="7">
        <f>2^R2</f>
        <v>0.8207416088104984</v>
      </c>
    </row>
    <row r="3" spans="1:19">
      <c r="A3" s="5" t="s">
        <v>2</v>
      </c>
      <c r="B3" s="1">
        <v>0.14000000000000001</v>
      </c>
      <c r="C3" s="3">
        <f t="shared" ref="C3:C64" si="1">2^B3</f>
        <v>1.1019051158766107</v>
      </c>
      <c r="D3" s="3">
        <v>0.01</v>
      </c>
      <c r="E3" s="3">
        <v>1.01</v>
      </c>
      <c r="F3" s="1">
        <v>0.6</v>
      </c>
      <c r="G3" s="3">
        <f t="shared" ref="G3:G66" si="2">2^F3</f>
        <v>1.515716566510398</v>
      </c>
      <c r="H3" s="3">
        <f>-LOG(-I3, 2)</f>
        <v>-0.48542682717024171</v>
      </c>
      <c r="I3" s="3">
        <v>-1.4</v>
      </c>
      <c r="J3" s="2">
        <v>-0.17100000000000001</v>
      </c>
      <c r="K3" s="3">
        <f>-(2^-J3)</f>
        <v>-1.1258385861367626</v>
      </c>
      <c r="L3" s="3">
        <v>0.49585000000000001</v>
      </c>
      <c r="M3" s="3">
        <f t="shared" ref="M3:M66" si="3">2^L3</f>
        <v>1.4101513364986629</v>
      </c>
      <c r="N3" s="3">
        <v>0.10860450000000001</v>
      </c>
      <c r="O3" s="3">
        <f t="shared" si="0"/>
        <v>1.0781848179033526</v>
      </c>
      <c r="P3" s="3">
        <v>4.4265640000000002E-2</v>
      </c>
      <c r="Q3" s="3">
        <f t="shared" ref="Q3:Q66" si="4">2^P3</f>
        <v>1.0311581660120979</v>
      </c>
      <c r="R3" s="7">
        <v>-4.6800000000000001E-2</v>
      </c>
      <c r="S3" s="7">
        <f t="shared" ref="S3:S66" si="5">2^R3</f>
        <v>0.96808122214575321</v>
      </c>
    </row>
    <row r="4" spans="1:19">
      <c r="A4" s="5" t="s">
        <v>3</v>
      </c>
      <c r="B4" s="6">
        <v>0.44</v>
      </c>
      <c r="C4" s="3">
        <f t="shared" si="1"/>
        <v>1.3566043274476718</v>
      </c>
      <c r="D4" s="3">
        <v>0.09</v>
      </c>
      <c r="E4" s="3">
        <v>1.06</v>
      </c>
      <c r="F4" s="1">
        <v>0</v>
      </c>
      <c r="G4" s="3">
        <f t="shared" si="2"/>
        <v>1</v>
      </c>
      <c r="H4" s="3">
        <f>-LOG(-I4, 2)</f>
        <v>-0.13750352374993502</v>
      </c>
      <c r="I4" s="3">
        <v>-1.1000000000000001</v>
      </c>
      <c r="J4" s="2">
        <v>-9.8000000000000004E-2</v>
      </c>
      <c r="K4" s="3">
        <f t="shared" ref="K4:K10" si="6">-(2^-J4)</f>
        <v>-1.070288698426624</v>
      </c>
      <c r="L4" s="3">
        <v>0.34564600000000001</v>
      </c>
      <c r="M4" s="3">
        <f t="shared" si="3"/>
        <v>1.270719849306688</v>
      </c>
      <c r="N4" s="3">
        <v>0.309861</v>
      </c>
      <c r="O4" s="3">
        <f t="shared" si="0"/>
        <v>1.239588263007128</v>
      </c>
      <c r="P4" s="3">
        <v>1.0813682600000001</v>
      </c>
      <c r="Q4" s="3">
        <f t="shared" si="4"/>
        <v>2.1160419957587719</v>
      </c>
      <c r="R4" s="7">
        <v>0.749</v>
      </c>
      <c r="S4" s="7">
        <f t="shared" si="5"/>
        <v>1.6806275044665637</v>
      </c>
    </row>
    <row r="5" spans="1:19">
      <c r="A5" s="12" t="s">
        <v>77</v>
      </c>
      <c r="B5" s="1">
        <v>-0.12</v>
      </c>
      <c r="C5" s="3">
        <f>-(2^-B5)</f>
        <v>-1.086734862526058</v>
      </c>
      <c r="D5" s="3">
        <v>0.09</v>
      </c>
      <c r="E5" s="3">
        <v>1.07</v>
      </c>
      <c r="F5" s="1">
        <v>0</v>
      </c>
      <c r="G5" s="3">
        <f t="shared" si="2"/>
        <v>1</v>
      </c>
      <c r="H5" s="3">
        <v>0</v>
      </c>
      <c r="I5" s="3">
        <v>1</v>
      </c>
      <c r="J5" s="2">
        <v>-0.91400000000000003</v>
      </c>
      <c r="K5" s="3">
        <f t="shared" si="6"/>
        <v>-1.8842625478096175</v>
      </c>
      <c r="L5" s="3">
        <v>0</v>
      </c>
      <c r="M5" s="3">
        <f t="shared" si="3"/>
        <v>1</v>
      </c>
      <c r="N5" s="3">
        <v>-0.2045003</v>
      </c>
      <c r="O5" s="3">
        <f t="shared" si="0"/>
        <v>0.86783922479493525</v>
      </c>
      <c r="P5" s="3">
        <v>-0.21900612</v>
      </c>
      <c r="Q5" s="3">
        <f t="shared" si="4"/>
        <v>0.85915711034280284</v>
      </c>
      <c r="R5" s="3">
        <v>1.18</v>
      </c>
      <c r="S5" s="7">
        <f t="shared" si="5"/>
        <v>2.2657677705915971</v>
      </c>
    </row>
    <row r="6" spans="1:19">
      <c r="A6" s="12" t="s">
        <v>4</v>
      </c>
      <c r="B6" s="1">
        <v>-0.46</v>
      </c>
      <c r="C6" s="3">
        <f t="shared" ref="C6:C7" si="7">-(2^-B6)</f>
        <v>-1.3755418181397439</v>
      </c>
      <c r="D6" s="3">
        <v>0.03</v>
      </c>
      <c r="E6" s="3">
        <v>1.02</v>
      </c>
      <c r="F6" s="1">
        <v>0</v>
      </c>
      <c r="G6" s="3">
        <f t="shared" si="2"/>
        <v>1</v>
      </c>
      <c r="H6" s="3">
        <f t="shared" ref="H6:H65" si="8">LOG(I6, 2)</f>
        <v>1.0703893278913981</v>
      </c>
      <c r="I6" s="3">
        <v>2.1</v>
      </c>
      <c r="J6" s="2">
        <v>-1.1339999999999999</v>
      </c>
      <c r="K6" s="3">
        <f t="shared" si="6"/>
        <v>-2.1946638751584859</v>
      </c>
      <c r="L6" s="3">
        <v>6.1933306000000004</v>
      </c>
      <c r="M6" s="3">
        <f t="shared" si="3"/>
        <v>73.177620523262945</v>
      </c>
      <c r="N6" s="3">
        <v>8.5720199999999996E-2</v>
      </c>
      <c r="O6" s="3">
        <f t="shared" si="0"/>
        <v>1.0612173737537394</v>
      </c>
      <c r="P6" s="3">
        <v>-0.55573773000000004</v>
      </c>
      <c r="Q6" s="3">
        <f t="shared" si="4"/>
        <v>0.68030908951557711</v>
      </c>
      <c r="R6" s="7">
        <v>0.27200000000000002</v>
      </c>
      <c r="S6" s="7">
        <f t="shared" si="5"/>
        <v>1.2074805914864963</v>
      </c>
    </row>
    <row r="7" spans="1:19">
      <c r="A7" s="5" t="s">
        <v>55</v>
      </c>
      <c r="B7" s="6">
        <v>-3.04</v>
      </c>
      <c r="C7" s="3">
        <f t="shared" si="7"/>
        <v>-8.2249106132485323</v>
      </c>
      <c r="D7" s="3">
        <v>0</v>
      </c>
      <c r="E7" s="3">
        <v>1</v>
      </c>
      <c r="F7" s="1">
        <v>0</v>
      </c>
      <c r="G7" s="3">
        <f t="shared" si="2"/>
        <v>1</v>
      </c>
      <c r="H7" s="3">
        <f t="shared" si="8"/>
        <v>0</v>
      </c>
      <c r="I7" s="3">
        <v>1</v>
      </c>
      <c r="J7" s="2">
        <v>-1.9259999999999999</v>
      </c>
      <c r="K7" s="3">
        <f t="shared" si="6"/>
        <v>-3.8000015314995439</v>
      </c>
      <c r="L7" s="3">
        <v>-0.60102829999999996</v>
      </c>
      <c r="M7" s="3">
        <f t="shared" si="3"/>
        <v>0.65928387456386417</v>
      </c>
      <c r="N7" s="3">
        <v>0.85132229999999998</v>
      </c>
      <c r="O7" s="3">
        <f t="shared" si="0"/>
        <v>1.8041537621081924</v>
      </c>
      <c r="P7" s="3">
        <v>0.47504386999999998</v>
      </c>
      <c r="Q7" s="3">
        <f t="shared" si="4"/>
        <v>1.389960485628017</v>
      </c>
      <c r="R7" s="3">
        <v>6.38</v>
      </c>
      <c r="S7" s="7">
        <f t="shared" si="5"/>
        <v>83.28587874828375</v>
      </c>
    </row>
    <row r="8" spans="1:19">
      <c r="A8" s="5" t="s">
        <v>56</v>
      </c>
      <c r="B8" s="1">
        <v>0</v>
      </c>
      <c r="C8" s="3">
        <f t="shared" si="1"/>
        <v>1</v>
      </c>
      <c r="D8" s="3">
        <v>0.26</v>
      </c>
      <c r="E8" s="3">
        <v>1.2</v>
      </c>
      <c r="F8" s="1">
        <v>0.88200000000000001</v>
      </c>
      <c r="G8" s="3">
        <f t="shared" si="2"/>
        <v>1.8429283723974079</v>
      </c>
      <c r="H8" s="3">
        <f t="shared" si="8"/>
        <v>0.13750352374993502</v>
      </c>
      <c r="I8" s="3">
        <v>1.1000000000000001</v>
      </c>
      <c r="K8" s="3">
        <f t="shared" si="6"/>
        <v>-1</v>
      </c>
      <c r="L8" s="3">
        <v>0.44130520000000001</v>
      </c>
      <c r="M8" s="3">
        <f t="shared" si="3"/>
        <v>1.3578321968897598</v>
      </c>
      <c r="N8" s="3">
        <v>0.28968939999999999</v>
      </c>
      <c r="O8" s="3">
        <f>2^N8</f>
        <v>1.2223770819481838</v>
      </c>
      <c r="P8" s="3">
        <v>-0.49407580000000001</v>
      </c>
      <c r="Q8" s="3">
        <f t="shared" si="4"/>
        <v>0.71001637363644943</v>
      </c>
      <c r="R8" s="7">
        <v>0.68899999999999995</v>
      </c>
      <c r="S8" s="7">
        <f t="shared" si="5"/>
        <v>1.6121656629859351</v>
      </c>
    </row>
    <row r="9" spans="1:19">
      <c r="A9" s="5" t="s">
        <v>5</v>
      </c>
      <c r="B9" s="1">
        <v>0.42</v>
      </c>
      <c r="C9" s="3">
        <f t="shared" si="1"/>
        <v>1.337927554786112</v>
      </c>
      <c r="D9" s="3">
        <v>0.13</v>
      </c>
      <c r="E9" s="3">
        <v>1.1000000000000001</v>
      </c>
      <c r="F9" s="1">
        <v>1.5589999999999999</v>
      </c>
      <c r="G9" s="3">
        <f t="shared" si="2"/>
        <v>2.94649537163296</v>
      </c>
      <c r="H9" s="3">
        <f t="shared" si="8"/>
        <v>0.58496250072115619</v>
      </c>
      <c r="I9" s="3">
        <v>1.5</v>
      </c>
      <c r="J9" s="2">
        <v>-0.59599999999999997</v>
      </c>
      <c r="K9" s="3">
        <f t="shared" si="6"/>
        <v>-1.5115199283162266</v>
      </c>
      <c r="L9" s="3">
        <v>0</v>
      </c>
      <c r="M9" s="3">
        <f t="shared" si="3"/>
        <v>1</v>
      </c>
      <c r="N9" s="3">
        <v>-0.56643339999999998</v>
      </c>
      <c r="O9" s="3">
        <f t="shared" ref="O9:O70" si="9">2^N9</f>
        <v>0.67528414969052419</v>
      </c>
      <c r="P9" s="3">
        <v>-0.42171673999999998</v>
      </c>
      <c r="Q9" s="3">
        <f t="shared" si="4"/>
        <v>0.74653575273949135</v>
      </c>
      <c r="R9" s="3">
        <v>-1.51</v>
      </c>
      <c r="S9" s="7">
        <f t="shared" si="5"/>
        <v>0.35111121893449931</v>
      </c>
    </row>
    <row r="10" spans="1:19">
      <c r="A10" s="5" t="s">
        <v>6</v>
      </c>
      <c r="B10" s="1">
        <v>0.44</v>
      </c>
      <c r="C10" s="3">
        <f t="shared" si="1"/>
        <v>1.3566043274476718</v>
      </c>
      <c r="D10" s="3">
        <v>0.11</v>
      </c>
      <c r="E10" s="3">
        <v>1.08</v>
      </c>
      <c r="F10" s="1">
        <v>0</v>
      </c>
      <c r="G10" s="3">
        <f t="shared" si="2"/>
        <v>1</v>
      </c>
      <c r="H10" s="3">
        <f>-LOG(-I10, 2)</f>
        <v>-1</v>
      </c>
      <c r="I10" s="3">
        <v>-2</v>
      </c>
      <c r="J10" s="2">
        <v>-0.38400000000000001</v>
      </c>
      <c r="K10" s="3">
        <f t="shared" si="6"/>
        <v>-1.3049549476889577</v>
      </c>
      <c r="L10" s="3">
        <v>0.2219788</v>
      </c>
      <c r="M10" s="3">
        <f t="shared" si="3"/>
        <v>1.1663322307367174</v>
      </c>
      <c r="N10" s="3">
        <v>-0.2220066</v>
      </c>
      <c r="O10" s="3">
        <f t="shared" si="9"/>
        <v>0.85737211434377913</v>
      </c>
      <c r="P10" s="3">
        <v>-0.22651709</v>
      </c>
      <c r="Q10" s="3">
        <f t="shared" si="4"/>
        <v>0.85469578337190122</v>
      </c>
      <c r="R10" s="7">
        <v>0.152</v>
      </c>
      <c r="S10" s="7">
        <f t="shared" si="5"/>
        <v>1.1111087286550936</v>
      </c>
    </row>
    <row r="11" spans="1:19">
      <c r="A11" s="5" t="s">
        <v>7</v>
      </c>
      <c r="B11" s="6">
        <v>0.28000000000000003</v>
      </c>
      <c r="C11" s="3">
        <f t="shared" si="1"/>
        <v>1.214194884395047</v>
      </c>
      <c r="D11" s="3">
        <v>0</v>
      </c>
      <c r="E11" s="3">
        <v>1</v>
      </c>
      <c r="F11" s="1">
        <v>0.85799999999999998</v>
      </c>
      <c r="G11" s="3">
        <f t="shared" si="2"/>
        <v>1.8125238765346687</v>
      </c>
      <c r="H11" s="3">
        <f>-LOG(-I11, 2)</f>
        <v>-0.48542682717024171</v>
      </c>
      <c r="I11" s="3">
        <v>-1.4</v>
      </c>
      <c r="J11" s="2">
        <v>0.76800000000000002</v>
      </c>
      <c r="K11" s="3">
        <f t="shared" ref="K11:K61" si="10">2^J11</f>
        <v>1.70290741549789</v>
      </c>
      <c r="L11" s="3">
        <v>-0.22033459999999999</v>
      </c>
      <c r="M11" s="3">
        <f t="shared" si="3"/>
        <v>0.85836633498115367</v>
      </c>
      <c r="N11" s="3">
        <v>0</v>
      </c>
      <c r="O11" s="3">
        <f t="shared" si="9"/>
        <v>1</v>
      </c>
      <c r="P11" s="3">
        <v>5.9500709999999998E-2</v>
      </c>
      <c r="Q11" s="3">
        <f t="shared" si="4"/>
        <v>1.0421050451951051</v>
      </c>
      <c r="R11" s="7">
        <v>-0.23300000000000001</v>
      </c>
      <c r="S11" s="7">
        <f t="shared" si="5"/>
        <v>0.85086372950654066</v>
      </c>
    </row>
    <row r="12" spans="1:19">
      <c r="A12" s="5" t="s">
        <v>8</v>
      </c>
      <c r="B12" s="6">
        <v>0.74</v>
      </c>
      <c r="C12" s="3">
        <f t="shared" si="1"/>
        <v>1.6701758388567387</v>
      </c>
      <c r="D12" s="3">
        <v>-0.03</v>
      </c>
      <c r="E12" s="3">
        <v>-1.02</v>
      </c>
      <c r="F12" s="1">
        <v>-1.712</v>
      </c>
      <c r="G12" s="3">
        <f>-(2^-F12)</f>
        <v>-3.2761467914393103</v>
      </c>
      <c r="H12" s="3">
        <f>-LOG(-I12, 2)</f>
        <v>-0.84799690655495008</v>
      </c>
      <c r="I12" s="3">
        <v>-1.8</v>
      </c>
      <c r="J12" s="2">
        <v>0.54200000000000004</v>
      </c>
      <c r="K12" s="3">
        <f t="shared" si="10"/>
        <v>1.4559895489990866</v>
      </c>
      <c r="L12" s="3">
        <v>0.53891020000000001</v>
      </c>
      <c r="M12" s="3">
        <f t="shared" si="3"/>
        <v>1.4528746131332346</v>
      </c>
      <c r="N12" s="3">
        <v>0.30330390000000002</v>
      </c>
      <c r="O12" s="3">
        <f t="shared" si="9"/>
        <v>1.2339670744250928</v>
      </c>
      <c r="P12" s="3">
        <v>-6.1494220000000002E-2</v>
      </c>
      <c r="Q12" s="3">
        <f t="shared" si="4"/>
        <v>0.95827111000831222</v>
      </c>
      <c r="R12" s="7">
        <v>-0.94299999999999995</v>
      </c>
      <c r="S12" s="7">
        <f t="shared" si="5"/>
        <v>0.52015013326099291</v>
      </c>
    </row>
    <row r="13" spans="1:19">
      <c r="A13" s="5" t="s">
        <v>9</v>
      </c>
      <c r="B13" s="6">
        <v>0.34</v>
      </c>
      <c r="C13" s="3">
        <f t="shared" si="1"/>
        <v>1.26575659397028</v>
      </c>
      <c r="D13" s="3">
        <v>-0.02</v>
      </c>
      <c r="E13" s="3">
        <v>-1.01</v>
      </c>
      <c r="F13" s="1">
        <v>-0.498</v>
      </c>
      <c r="G13" s="3">
        <f>-(2^-F13)</f>
        <v>-1.4122544043847549</v>
      </c>
      <c r="H13" s="3">
        <v>0</v>
      </c>
      <c r="I13" s="3">
        <v>1</v>
      </c>
      <c r="J13" s="2">
        <v>8.2000000000000003E-2</v>
      </c>
      <c r="K13" s="3">
        <f t="shared" si="10"/>
        <v>1.0584843948751328</v>
      </c>
      <c r="L13" s="3">
        <v>0</v>
      </c>
      <c r="M13" s="3">
        <f t="shared" si="3"/>
        <v>1</v>
      </c>
      <c r="N13" s="3">
        <v>-0.49293779999999998</v>
      </c>
      <c r="O13" s="3">
        <f t="shared" si="9"/>
        <v>0.71057665655789803</v>
      </c>
      <c r="P13" s="3">
        <v>2.4995320000000001E-2</v>
      </c>
      <c r="Q13" s="3">
        <f t="shared" si="4"/>
        <v>1.0174763914763583</v>
      </c>
      <c r="R13" s="7">
        <v>-8.8800000000000003E-16</v>
      </c>
      <c r="S13" s="7">
        <f t="shared" si="5"/>
        <v>0.99999999999999933</v>
      </c>
    </row>
    <row r="14" spans="1:19">
      <c r="A14" s="5" t="s">
        <v>58</v>
      </c>
      <c r="B14" s="1">
        <v>-0.44</v>
      </c>
      <c r="C14" s="3">
        <f>-(2^-B14)</f>
        <v>-1.3566043274476718</v>
      </c>
      <c r="D14" s="3">
        <v>0</v>
      </c>
      <c r="E14" s="3">
        <v>1</v>
      </c>
      <c r="F14" s="1">
        <v>0.83399999999999996</v>
      </c>
      <c r="G14" s="3">
        <f t="shared" si="2"/>
        <v>1.7826209917939424</v>
      </c>
      <c r="H14" s="3">
        <f>LOG(I14, 2)</f>
        <v>0.37851162325372983</v>
      </c>
      <c r="I14" s="3">
        <v>1.3</v>
      </c>
      <c r="J14" s="2">
        <v>-7.1999999999999995E-2</v>
      </c>
      <c r="K14" s="3">
        <f>-(2^-J14)</f>
        <v>-1.0511729090877064</v>
      </c>
      <c r="L14" s="3">
        <v>-1.5030424</v>
      </c>
      <c r="M14" s="3">
        <f t="shared" si="3"/>
        <v>0.35280859185270186</v>
      </c>
      <c r="N14" s="3">
        <v>0</v>
      </c>
      <c r="O14" s="3">
        <f t="shared" si="9"/>
        <v>1</v>
      </c>
      <c r="P14" s="3">
        <v>-0.36608360000000001</v>
      </c>
      <c r="Q14" s="3">
        <f t="shared" si="4"/>
        <v>0.77588589263142893</v>
      </c>
      <c r="R14" s="7">
        <v>0.379</v>
      </c>
      <c r="S14" s="7">
        <f t="shared" si="5"/>
        <v>1.3004401465484803</v>
      </c>
    </row>
    <row r="15" spans="1:19">
      <c r="A15" s="5" t="s">
        <v>57</v>
      </c>
      <c r="B15" s="1">
        <v>-0.35</v>
      </c>
      <c r="C15" s="3">
        <f t="shared" ref="C15:C16" si="11">-(2^-B15)</f>
        <v>-1.274560627319262</v>
      </c>
      <c r="D15" s="3">
        <v>0.01</v>
      </c>
      <c r="E15" s="3">
        <v>1.01</v>
      </c>
      <c r="F15" s="1">
        <v>0</v>
      </c>
      <c r="G15" s="3">
        <f t="shared" si="2"/>
        <v>1</v>
      </c>
      <c r="H15" s="3">
        <f t="shared" si="8"/>
        <v>0.13750352374993502</v>
      </c>
      <c r="I15" s="3">
        <v>1.1000000000000001</v>
      </c>
      <c r="J15" s="2">
        <v>-0.16900000000000001</v>
      </c>
      <c r="K15" s="3">
        <f t="shared" ref="K15:K19" si="12">-(2^-J15)</f>
        <v>-1.1242789237786177</v>
      </c>
      <c r="L15" s="3">
        <v>-5.5613000000000003E-2</v>
      </c>
      <c r="M15" s="3">
        <f t="shared" si="3"/>
        <v>0.96218552435286209</v>
      </c>
      <c r="N15" s="3">
        <v>0.37120239999999999</v>
      </c>
      <c r="O15" s="3">
        <f t="shared" si="9"/>
        <v>1.2934303783736465</v>
      </c>
      <c r="P15" s="3">
        <v>-0.18674894</v>
      </c>
      <c r="Q15" s="3">
        <f t="shared" si="4"/>
        <v>0.87858334735519772</v>
      </c>
      <c r="R15" s="7">
        <v>-0.54400000000000004</v>
      </c>
      <c r="S15" s="7">
        <f t="shared" si="5"/>
        <v>0.68586664429529876</v>
      </c>
    </row>
    <row r="16" spans="1:19">
      <c r="A16" s="5" t="s">
        <v>10</v>
      </c>
      <c r="B16" s="6">
        <v>-1.83</v>
      </c>
      <c r="C16" s="3">
        <f t="shared" si="11"/>
        <v>-3.5553707246662811</v>
      </c>
      <c r="D16" s="3">
        <v>0</v>
      </c>
      <c r="E16" s="3">
        <v>1</v>
      </c>
      <c r="F16" s="1">
        <v>0.38300000000000001</v>
      </c>
      <c r="G16" s="3">
        <f t="shared" si="2"/>
        <v>1.3040507352585602</v>
      </c>
      <c r="H16" s="3">
        <f t="shared" si="8"/>
        <v>0</v>
      </c>
      <c r="I16" s="3">
        <v>1</v>
      </c>
      <c r="J16" s="2">
        <v>-1.1559999999999999</v>
      </c>
      <c r="K16" s="3">
        <f t="shared" si="12"/>
        <v>-2.2283873016386644</v>
      </c>
      <c r="L16" s="3">
        <v>1.5553214</v>
      </c>
      <c r="M16" s="3">
        <f t="shared" si="3"/>
        <v>2.9389919349182621</v>
      </c>
      <c r="N16" s="3">
        <v>0</v>
      </c>
      <c r="O16" s="3">
        <f t="shared" si="9"/>
        <v>1</v>
      </c>
      <c r="P16" s="3">
        <v>-0.36556180999999999</v>
      </c>
      <c r="Q16" s="3">
        <f t="shared" si="4"/>
        <v>0.7761665636739552</v>
      </c>
      <c r="R16" s="7">
        <v>-0.62</v>
      </c>
      <c r="S16" s="7">
        <f t="shared" si="5"/>
        <v>0.6506709277209668</v>
      </c>
    </row>
    <row r="17" spans="1:19">
      <c r="A17" s="5" t="s">
        <v>59</v>
      </c>
      <c r="B17" s="6">
        <v>-0.26</v>
      </c>
      <c r="C17" s="3">
        <f>-(2^-B17)</f>
        <v>-1.1974787046189286</v>
      </c>
      <c r="D17" s="3">
        <v>0.08</v>
      </c>
      <c r="E17" s="3">
        <v>1.06</v>
      </c>
      <c r="F17" s="1">
        <v>0</v>
      </c>
      <c r="G17" s="3">
        <f t="shared" si="2"/>
        <v>1</v>
      </c>
      <c r="H17" s="3">
        <f t="shared" si="8"/>
        <v>0.13750352374993502</v>
      </c>
      <c r="I17" s="3">
        <v>1.1000000000000001</v>
      </c>
      <c r="J17" s="2">
        <v>-0.46899999999999997</v>
      </c>
      <c r="K17" s="3">
        <f t="shared" si="12"/>
        <v>-1.38414971605148</v>
      </c>
      <c r="L17" s="3">
        <v>0.2768081</v>
      </c>
      <c r="M17" s="3">
        <f t="shared" si="3"/>
        <v>1.2115115005778028</v>
      </c>
      <c r="N17" s="3">
        <v>0.146564</v>
      </c>
      <c r="O17" s="3">
        <f t="shared" si="9"/>
        <v>1.1069300062100018</v>
      </c>
      <c r="P17" s="3">
        <v>-0.36739252999999999</v>
      </c>
      <c r="Q17" s="3">
        <f t="shared" si="4"/>
        <v>0.77518226523718758</v>
      </c>
      <c r="R17" s="7">
        <v>0.67100000000000004</v>
      </c>
      <c r="S17" s="7">
        <f t="shared" si="5"/>
        <v>1.5921761975575597</v>
      </c>
    </row>
    <row r="18" spans="1:19">
      <c r="A18" s="5" t="s">
        <v>60</v>
      </c>
      <c r="B18" s="1">
        <v>0.25</v>
      </c>
      <c r="C18" s="3">
        <f t="shared" si="1"/>
        <v>1.189207115002721</v>
      </c>
      <c r="D18" s="3">
        <v>-0.11</v>
      </c>
      <c r="E18" s="3">
        <v>-1.08</v>
      </c>
      <c r="F18" s="1">
        <v>0</v>
      </c>
      <c r="G18" s="3">
        <f t="shared" si="2"/>
        <v>1</v>
      </c>
      <c r="H18" s="3">
        <f>-LOG(-I18, 2)</f>
        <v>-0.13750352374993502</v>
      </c>
      <c r="I18" s="3">
        <v>-1.1000000000000001</v>
      </c>
      <c r="J18" s="2">
        <v>0.45</v>
      </c>
      <c r="K18" s="3">
        <f>(2^J18)</f>
        <v>1.3660402567543954</v>
      </c>
      <c r="L18" s="3">
        <v>0</v>
      </c>
      <c r="M18" s="3">
        <f t="shared" si="3"/>
        <v>1</v>
      </c>
      <c r="N18" s="3">
        <v>-1.1638607000000001</v>
      </c>
      <c r="O18" s="3">
        <f t="shared" si="9"/>
        <v>0.44631657793277668</v>
      </c>
      <c r="P18" s="3">
        <v>0.18766063999999999</v>
      </c>
      <c r="Q18" s="3">
        <f t="shared" si="4"/>
        <v>1.1389154427002468</v>
      </c>
      <c r="R18" s="3">
        <v>2.34</v>
      </c>
      <c r="S18" s="7">
        <f t="shared" si="5"/>
        <v>5.0630263758811198</v>
      </c>
    </row>
    <row r="19" spans="1:19">
      <c r="A19" s="5" t="s">
        <v>11</v>
      </c>
      <c r="B19" s="6">
        <v>-0.99</v>
      </c>
      <c r="C19" s="3">
        <f>-(2^-B19)</f>
        <v>-1.9861849908740716</v>
      </c>
      <c r="D19" s="3">
        <v>0.04</v>
      </c>
      <c r="E19" s="3">
        <v>1.03</v>
      </c>
      <c r="F19" s="1">
        <v>0</v>
      </c>
      <c r="G19" s="3">
        <f t="shared" si="2"/>
        <v>1</v>
      </c>
      <c r="H19" s="3">
        <f>-LOG(-I19, 2)</f>
        <v>-0.13750352374993502</v>
      </c>
      <c r="I19" s="3">
        <v>-1.1000000000000001</v>
      </c>
      <c r="J19" s="2">
        <v>-1.5149999999999999</v>
      </c>
      <c r="K19" s="3">
        <f t="shared" si="12"/>
        <v>-2.8579882794821856</v>
      </c>
      <c r="L19" s="3">
        <v>1.8709610000000001</v>
      </c>
      <c r="M19" s="3">
        <f t="shared" si="3"/>
        <v>3.6577614773479521</v>
      </c>
      <c r="N19" s="3">
        <v>0.46759849999999997</v>
      </c>
      <c r="O19" s="3">
        <f t="shared" si="9"/>
        <v>1.3828057425642299</v>
      </c>
      <c r="P19" s="3">
        <v>4.3803000000000002E-3</v>
      </c>
      <c r="Q19" s="3">
        <f t="shared" si="4"/>
        <v>1.003040806496126</v>
      </c>
      <c r="R19" s="7">
        <v>0.20799999999999999</v>
      </c>
      <c r="S19" s="7">
        <f t="shared" si="5"/>
        <v>1.155085784553584</v>
      </c>
    </row>
    <row r="20" spans="1:19">
      <c r="A20" s="5" t="s">
        <v>12</v>
      </c>
      <c r="B20" s="6">
        <v>0.41</v>
      </c>
      <c r="C20" s="3">
        <f t="shared" si="1"/>
        <v>1.3286858140965114</v>
      </c>
      <c r="D20" s="3">
        <v>0</v>
      </c>
      <c r="E20" s="3">
        <v>1</v>
      </c>
      <c r="F20" s="1">
        <v>0.28999999999999998</v>
      </c>
      <c r="G20" s="3">
        <f t="shared" si="2"/>
        <v>1.2226402776920684</v>
      </c>
      <c r="H20" s="3">
        <f t="shared" si="8"/>
        <v>0.13750352374993502</v>
      </c>
      <c r="I20" s="3">
        <v>1.1000000000000001</v>
      </c>
      <c r="J20" s="2">
        <v>1.1359999999999999</v>
      </c>
      <c r="K20" s="3">
        <f t="shared" si="10"/>
        <v>2.1977084351537588</v>
      </c>
      <c r="L20" s="3">
        <v>-0.1848765</v>
      </c>
      <c r="M20" s="3">
        <f t="shared" si="3"/>
        <v>0.87972438034074918</v>
      </c>
      <c r="N20" s="3">
        <v>0.33092080000000001</v>
      </c>
      <c r="O20" s="3">
        <f t="shared" si="9"/>
        <v>1.2578159192972345</v>
      </c>
      <c r="P20" s="3">
        <v>0.34703940999999999</v>
      </c>
      <c r="Q20" s="3">
        <f t="shared" si="4"/>
        <v>1.2719477519772002</v>
      </c>
      <c r="R20" s="7">
        <v>-0.98799999999999999</v>
      </c>
      <c r="S20" s="7">
        <f t="shared" si="5"/>
        <v>0.50417622744729751</v>
      </c>
    </row>
    <row r="21" spans="1:19">
      <c r="A21" s="14" t="s">
        <v>13</v>
      </c>
      <c r="B21" s="15">
        <v>0.12</v>
      </c>
      <c r="C21" s="3">
        <f t="shared" si="1"/>
        <v>1.086734862526058</v>
      </c>
      <c r="D21" s="3">
        <v>-0.34</v>
      </c>
      <c r="E21" s="3">
        <v>-1.26</v>
      </c>
      <c r="F21" s="15">
        <v>-2.681</v>
      </c>
      <c r="G21" s="3">
        <f>-(2^-F21)</f>
        <v>-6.4130026351951495</v>
      </c>
      <c r="H21" s="3">
        <f t="shared" si="8"/>
        <v>0.48542682717024171</v>
      </c>
      <c r="I21" s="3">
        <v>1.4</v>
      </c>
      <c r="J21" s="2">
        <v>0.60099999999999998</v>
      </c>
      <c r="K21" s="3">
        <f t="shared" si="10"/>
        <v>1.516767545374442</v>
      </c>
      <c r="L21" s="3">
        <v>-0.42460360000000003</v>
      </c>
      <c r="M21" s="3">
        <f t="shared" si="3"/>
        <v>0.74504341420810904</v>
      </c>
      <c r="N21" s="3">
        <v>-0.23776259999999999</v>
      </c>
      <c r="O21" s="3">
        <f t="shared" si="9"/>
        <v>0.84805950400686703</v>
      </c>
      <c r="P21" s="3">
        <v>-0.49411904000000001</v>
      </c>
      <c r="Q21" s="3">
        <f t="shared" si="4"/>
        <v>0.70999509356890311</v>
      </c>
      <c r="R21" s="3">
        <v>1.1299999999999999</v>
      </c>
      <c r="S21" s="7">
        <f t="shared" si="5"/>
        <v>2.1885874025214789</v>
      </c>
    </row>
    <row r="22" spans="1:19" ht="1" customHeight="1">
      <c r="A22" s="14"/>
      <c r="B22" s="15"/>
      <c r="C22" s="3">
        <f t="shared" si="1"/>
        <v>1</v>
      </c>
      <c r="F22" s="15"/>
      <c r="G22" s="3">
        <f t="shared" ref="G22:G24" si="13">-(2^-F22)</f>
        <v>-1</v>
      </c>
      <c r="H22" s="3" t="e">
        <f t="shared" si="8"/>
        <v>#NUM!</v>
      </c>
      <c r="K22" s="3">
        <f t="shared" si="10"/>
        <v>1</v>
      </c>
      <c r="M22" s="3">
        <f t="shared" si="3"/>
        <v>1</v>
      </c>
      <c r="O22" s="3">
        <f t="shared" si="9"/>
        <v>1</v>
      </c>
      <c r="Q22" s="3">
        <f t="shared" si="4"/>
        <v>1</v>
      </c>
      <c r="S22" s="7">
        <f t="shared" si="5"/>
        <v>1</v>
      </c>
    </row>
    <row r="23" spans="1:19">
      <c r="A23" s="5" t="s">
        <v>14</v>
      </c>
      <c r="B23" s="2">
        <v>-0.22</v>
      </c>
      <c r="C23" s="3">
        <f>-(2^-B23)</f>
        <v>-1.1647335864684558</v>
      </c>
      <c r="D23" s="3">
        <v>0.08</v>
      </c>
      <c r="E23" s="3">
        <v>1.06</v>
      </c>
      <c r="F23" s="1">
        <v>-2.016</v>
      </c>
      <c r="G23" s="3">
        <f t="shared" si="13"/>
        <v>-4.0446083234052166</v>
      </c>
      <c r="H23" s="3">
        <f t="shared" si="8"/>
        <v>0</v>
      </c>
      <c r="I23" s="3">
        <v>1</v>
      </c>
      <c r="J23" s="2">
        <v>-0.11799999999999999</v>
      </c>
      <c r="K23" s="3">
        <f>-(2^-J23)</f>
        <v>-1.0852293718818071</v>
      </c>
      <c r="L23" s="3">
        <v>0</v>
      </c>
      <c r="M23" s="3">
        <f t="shared" si="3"/>
        <v>1</v>
      </c>
      <c r="N23" s="3">
        <v>-0.52964489999999997</v>
      </c>
      <c r="O23" s="3">
        <f t="shared" si="9"/>
        <v>0.69272521807827292</v>
      </c>
      <c r="P23" s="3">
        <v>-7.9454709999999998E-2</v>
      </c>
      <c r="Q23" s="3">
        <f t="shared" si="4"/>
        <v>0.94641529214867759</v>
      </c>
      <c r="R23" s="7">
        <v>1.35E-4</v>
      </c>
      <c r="S23" s="7">
        <f t="shared" si="5"/>
        <v>1.0000935792476402</v>
      </c>
    </row>
    <row r="24" spans="1:19">
      <c r="A24" s="5" t="s">
        <v>15</v>
      </c>
      <c r="B24" s="1">
        <v>-0.22</v>
      </c>
      <c r="C24" s="3">
        <f>-(2^-B24)</f>
        <v>-1.1647335864684558</v>
      </c>
      <c r="D24" s="3">
        <v>0</v>
      </c>
      <c r="E24" s="3">
        <v>1</v>
      </c>
      <c r="F24" s="1">
        <v>-1.9359999999999999</v>
      </c>
      <c r="G24" s="3">
        <f t="shared" si="13"/>
        <v>-3.8264326323674966</v>
      </c>
      <c r="H24" s="3">
        <f t="shared" ref="H24:H31" si="14">-LOG(-I24, 2)</f>
        <v>0</v>
      </c>
      <c r="I24" s="3">
        <v>-1</v>
      </c>
      <c r="J24" s="2">
        <v>-7.2999999999999995E-2</v>
      </c>
      <c r="K24" s="3">
        <f>-(2^-J24)</f>
        <v>-1.0519017792038723</v>
      </c>
      <c r="L24" s="3">
        <v>0</v>
      </c>
      <c r="M24" s="3">
        <f t="shared" si="3"/>
        <v>1</v>
      </c>
      <c r="N24" s="3">
        <v>0.62475210000000003</v>
      </c>
      <c r="O24" s="3">
        <f t="shared" si="9"/>
        <v>1.5419458482589761</v>
      </c>
      <c r="P24" s="3">
        <v>-0.15001940999999999</v>
      </c>
      <c r="Q24" s="3">
        <f t="shared" si="4"/>
        <v>0.90123833728059288</v>
      </c>
      <c r="R24" s="7">
        <v>-1.3600000000000001E-3</v>
      </c>
      <c r="S24" s="7">
        <f t="shared" si="5"/>
        <v>0.99905776401780044</v>
      </c>
    </row>
    <row r="25" spans="1:19">
      <c r="A25" s="5" t="s">
        <v>16</v>
      </c>
      <c r="B25" s="6">
        <v>0.81</v>
      </c>
      <c r="C25" s="3">
        <f t="shared" si="1"/>
        <v>1.7532114426320702</v>
      </c>
      <c r="D25" s="3">
        <v>-0.25</v>
      </c>
      <c r="E25" s="3">
        <v>-1.19</v>
      </c>
      <c r="F25" s="1">
        <v>0.53200000000000003</v>
      </c>
      <c r="G25" s="3">
        <f t="shared" si="2"/>
        <v>1.4459322945457473</v>
      </c>
      <c r="H25" s="3">
        <f t="shared" si="14"/>
        <v>-2.82781902461732</v>
      </c>
      <c r="I25" s="3">
        <v>-7.1</v>
      </c>
      <c r="J25" s="2">
        <v>0.41699999999999998</v>
      </c>
      <c r="K25" s="3">
        <f t="shared" si="10"/>
        <v>1.3351483032959082</v>
      </c>
      <c r="L25" s="3">
        <v>-0.31874960000000002</v>
      </c>
      <c r="M25" s="3">
        <f t="shared" si="3"/>
        <v>0.80176447481633517</v>
      </c>
      <c r="N25" s="3">
        <v>0.29397010000000001</v>
      </c>
      <c r="O25" s="3">
        <f t="shared" si="9"/>
        <v>1.226009450620529</v>
      </c>
      <c r="P25" s="3">
        <v>0.36894998000000001</v>
      </c>
      <c r="Q25" s="3">
        <f t="shared" si="4"/>
        <v>1.2914125746740932</v>
      </c>
      <c r="R25" s="7">
        <v>-0.17799999999999999</v>
      </c>
      <c r="S25" s="7">
        <f t="shared" si="5"/>
        <v>0.88392753106367128</v>
      </c>
    </row>
    <row r="26" spans="1:19">
      <c r="A26" s="5" t="s">
        <v>17</v>
      </c>
      <c r="B26" s="1">
        <v>-0.9</v>
      </c>
      <c r="C26" s="3">
        <f>-(2^-B26)</f>
        <v>-1.8660659830736148</v>
      </c>
      <c r="D26" s="3">
        <v>0.12</v>
      </c>
      <c r="E26" s="3">
        <v>1.0900000000000001</v>
      </c>
      <c r="F26" s="1">
        <v>0</v>
      </c>
      <c r="G26" s="3">
        <f t="shared" si="2"/>
        <v>1</v>
      </c>
      <c r="H26" s="3">
        <f t="shared" si="14"/>
        <v>-0.26303440583379378</v>
      </c>
      <c r="I26" s="3">
        <v>-1.2</v>
      </c>
      <c r="J26" s="2">
        <v>-0.3</v>
      </c>
      <c r="K26" s="3">
        <f>-(2^-J26)</f>
        <v>-1.2311444133449163</v>
      </c>
      <c r="L26" s="3">
        <v>0</v>
      </c>
      <c r="M26" s="3">
        <f t="shared" si="3"/>
        <v>1</v>
      </c>
      <c r="N26" s="3">
        <v>0.2993363</v>
      </c>
      <c r="O26" s="3">
        <f t="shared" si="9"/>
        <v>1.2305781657317301</v>
      </c>
      <c r="P26" s="3">
        <v>0.15885542999999999</v>
      </c>
      <c r="Q26" s="3">
        <f t="shared" si="4"/>
        <v>1.1164010837358986</v>
      </c>
      <c r="R26" s="7">
        <v>-0.72399999999999998</v>
      </c>
      <c r="S26" s="7">
        <f t="shared" si="5"/>
        <v>0.60541654197527695</v>
      </c>
    </row>
    <row r="27" spans="1:19">
      <c r="A27" s="5" t="s">
        <v>18</v>
      </c>
      <c r="B27" s="1">
        <v>0.2</v>
      </c>
      <c r="C27" s="3">
        <f t="shared" si="1"/>
        <v>1.1486983549970351</v>
      </c>
      <c r="D27" s="3">
        <v>0.39</v>
      </c>
      <c r="E27" s="3">
        <v>1.31</v>
      </c>
      <c r="F27" s="1">
        <v>0.41199999999999998</v>
      </c>
      <c r="G27" s="3">
        <f t="shared" si="2"/>
        <v>1.330529041080686</v>
      </c>
      <c r="H27" s="3">
        <f t="shared" si="14"/>
        <v>-0.58496250072115619</v>
      </c>
      <c r="I27" s="3">
        <v>-1.5</v>
      </c>
      <c r="J27" s="2">
        <v>9.6000000000000002E-2</v>
      </c>
      <c r="K27" s="3">
        <f t="shared" si="10"/>
        <v>1.0688059912110079</v>
      </c>
      <c r="L27" s="3">
        <v>0</v>
      </c>
      <c r="M27" s="3">
        <f t="shared" si="3"/>
        <v>1</v>
      </c>
      <c r="N27" s="3">
        <v>-0.1395247</v>
      </c>
      <c r="O27" s="3">
        <f t="shared" si="9"/>
        <v>0.90781818934987801</v>
      </c>
      <c r="P27" s="3">
        <v>0.12559823000000001</v>
      </c>
      <c r="Q27" s="3">
        <f t="shared" si="4"/>
        <v>1.090960017935795</v>
      </c>
      <c r="R27" s="7">
        <v>-0.66100000000000003</v>
      </c>
      <c r="S27" s="7">
        <f t="shared" si="5"/>
        <v>0.63243977117696859</v>
      </c>
    </row>
    <row r="28" spans="1:19">
      <c r="A28" s="5" t="s">
        <v>19</v>
      </c>
      <c r="B28" s="6">
        <v>-0.93</v>
      </c>
      <c r="C28" s="3">
        <f>-(2^-B28)</f>
        <v>-1.9052759960878747</v>
      </c>
      <c r="D28" s="3">
        <v>-0.09</v>
      </c>
      <c r="E28" s="3">
        <v>-1.06</v>
      </c>
      <c r="F28" s="1">
        <v>-2.238</v>
      </c>
      <c r="G28" s="3">
        <f>-(2^-F28)</f>
        <v>-4.7174263690448637</v>
      </c>
      <c r="H28" s="3">
        <f t="shared" si="14"/>
        <v>-0.58496250072115619</v>
      </c>
      <c r="I28" s="3">
        <v>-1.5</v>
      </c>
      <c r="J28" s="2">
        <v>0.98099999999999998</v>
      </c>
      <c r="K28" s="3">
        <f t="shared" si="10"/>
        <v>1.9738330917716835</v>
      </c>
      <c r="L28" s="3">
        <v>0.6634118</v>
      </c>
      <c r="M28" s="3">
        <f t="shared" si="3"/>
        <v>1.5838237507257173</v>
      </c>
      <c r="N28" s="3">
        <v>-0.50300840000000002</v>
      </c>
      <c r="O28" s="3">
        <f t="shared" si="9"/>
        <v>0.70563381318444529</v>
      </c>
      <c r="P28" s="3">
        <v>0.26207335999999998</v>
      </c>
      <c r="Q28" s="3">
        <f t="shared" si="4"/>
        <v>1.1992008907392535</v>
      </c>
      <c r="R28" s="7">
        <v>0.111</v>
      </c>
      <c r="S28" s="7">
        <f t="shared" si="5"/>
        <v>1.0799765598328823</v>
      </c>
    </row>
    <row r="29" spans="1:19">
      <c r="A29" s="5" t="s">
        <v>20</v>
      </c>
      <c r="B29" s="6">
        <v>-0.7</v>
      </c>
      <c r="C29" s="3">
        <f t="shared" ref="C29:C30" si="15">-(2^-B29)</f>
        <v>-1.6245047927124709</v>
      </c>
      <c r="D29" s="3">
        <v>0</v>
      </c>
      <c r="E29" s="3">
        <v>1</v>
      </c>
      <c r="F29" s="1">
        <v>-0.51400000000000001</v>
      </c>
      <c r="G29" s="3">
        <f>-(2^-F29)</f>
        <v>-1.4280039796850641</v>
      </c>
      <c r="H29" s="3">
        <f t="shared" si="14"/>
        <v>0</v>
      </c>
      <c r="I29" s="3">
        <v>-1</v>
      </c>
      <c r="J29" s="2">
        <v>-0.88400000000000001</v>
      </c>
      <c r="K29" s="3">
        <f>-(2^-J29)</f>
        <v>-1.8454849853075965</v>
      </c>
      <c r="L29" s="3">
        <v>0</v>
      </c>
      <c r="M29" s="3">
        <f>2^L29</f>
        <v>1</v>
      </c>
      <c r="N29" s="3">
        <v>-0.16409660000000001</v>
      </c>
      <c r="O29" s="3">
        <f t="shared" si="9"/>
        <v>0.89248721029788158</v>
      </c>
      <c r="P29" s="3">
        <v>0.41769556000000002</v>
      </c>
      <c r="Q29" s="3">
        <f t="shared" si="4"/>
        <v>1.3357921674755198</v>
      </c>
      <c r="R29" s="3">
        <v>2</v>
      </c>
      <c r="S29" s="7">
        <f t="shared" si="5"/>
        <v>4</v>
      </c>
    </row>
    <row r="30" spans="1:19">
      <c r="A30" s="5" t="s">
        <v>21</v>
      </c>
      <c r="B30" s="6">
        <v>-2.4</v>
      </c>
      <c r="C30" s="3">
        <f t="shared" si="15"/>
        <v>-5.2780316430915768</v>
      </c>
      <c r="D30" s="3">
        <v>0.04</v>
      </c>
      <c r="E30" s="3">
        <v>1.03</v>
      </c>
      <c r="F30" s="1">
        <v>0</v>
      </c>
      <c r="G30" s="3">
        <f t="shared" si="2"/>
        <v>1</v>
      </c>
      <c r="H30" s="3">
        <f t="shared" si="14"/>
        <v>-0.26303440583379378</v>
      </c>
      <c r="I30" s="3">
        <v>-1.2</v>
      </c>
      <c r="J30" s="2">
        <v>0</v>
      </c>
      <c r="K30" s="3">
        <f t="shared" ref="K30:K48" si="16">-(2^-J30)</f>
        <v>-1</v>
      </c>
      <c r="L30" s="3">
        <v>0</v>
      </c>
      <c r="M30" s="3">
        <f t="shared" si="3"/>
        <v>1</v>
      </c>
      <c r="N30" s="3">
        <v>-0.21684970000000001</v>
      </c>
      <c r="O30" s="3">
        <f t="shared" si="9"/>
        <v>0.86044226683584002</v>
      </c>
      <c r="P30" s="3">
        <v>-1.0110176</v>
      </c>
      <c r="Q30" s="3">
        <f t="shared" si="4"/>
        <v>0.49619613401564311</v>
      </c>
      <c r="R30" s="7">
        <v>-0.123</v>
      </c>
      <c r="S30" s="7">
        <f t="shared" si="5"/>
        <v>0.91827616230092379</v>
      </c>
    </row>
    <row r="31" spans="1:19">
      <c r="A31" s="5" t="s">
        <v>22</v>
      </c>
      <c r="B31" s="6">
        <v>-0.27</v>
      </c>
      <c r="C31" s="3">
        <f>-(2^-B31)</f>
        <v>-1.2058078276907604</v>
      </c>
      <c r="D31" s="3">
        <v>-0.15</v>
      </c>
      <c r="E31" s="3">
        <v>-1.1100000000000001</v>
      </c>
      <c r="F31" s="1">
        <v>0</v>
      </c>
      <c r="G31" s="3">
        <f t="shared" si="2"/>
        <v>1</v>
      </c>
      <c r="H31" s="3">
        <f t="shared" si="14"/>
        <v>-0.26303440583379378</v>
      </c>
      <c r="I31" s="3">
        <v>-1.2</v>
      </c>
      <c r="J31" s="2">
        <v>-0.23899999999999999</v>
      </c>
      <c r="K31" s="3">
        <f t="shared" si="16"/>
        <v>-1.1801743433362017</v>
      </c>
      <c r="L31" s="3">
        <v>0.35189589999999998</v>
      </c>
      <c r="M31" s="3">
        <f t="shared" si="3"/>
        <v>1.2762366765796485</v>
      </c>
      <c r="N31" s="3">
        <v>-0.1888888</v>
      </c>
      <c r="O31" s="3">
        <f t="shared" si="9"/>
        <v>0.87728116517516108</v>
      </c>
      <c r="P31" s="3">
        <v>-0.13025643000000001</v>
      </c>
      <c r="Q31" s="3">
        <f t="shared" si="4"/>
        <v>0.91366903685187217</v>
      </c>
      <c r="R31" s="7">
        <v>-0.15</v>
      </c>
      <c r="S31" s="7">
        <f t="shared" si="5"/>
        <v>0.90125046261083019</v>
      </c>
    </row>
    <row r="32" spans="1:19">
      <c r="A32" s="5" t="s">
        <v>23</v>
      </c>
      <c r="B32" s="6">
        <v>0</v>
      </c>
      <c r="C32" s="3">
        <f>-(2^-B32)</f>
        <v>-1</v>
      </c>
      <c r="D32" s="3">
        <v>-0.05</v>
      </c>
      <c r="E32" s="3">
        <v>-1.04</v>
      </c>
      <c r="F32" s="1">
        <v>0.157</v>
      </c>
      <c r="G32" s="3">
        <f t="shared" si="2"/>
        <v>1.1149662187276974</v>
      </c>
      <c r="H32" s="3">
        <f t="shared" si="8"/>
        <v>1.1375035237499351</v>
      </c>
      <c r="I32" s="3">
        <v>2.2000000000000002</v>
      </c>
      <c r="J32" s="2">
        <v>0</v>
      </c>
      <c r="K32" s="3">
        <f t="shared" si="16"/>
        <v>-1</v>
      </c>
      <c r="L32" s="3">
        <v>0</v>
      </c>
      <c r="M32" s="3">
        <f t="shared" si="3"/>
        <v>1</v>
      </c>
      <c r="N32" s="3">
        <v>0.74557870000000004</v>
      </c>
      <c r="O32" s="3">
        <f t="shared" si="9"/>
        <v>1.676646678147637</v>
      </c>
      <c r="P32" s="3">
        <v>0.18136089</v>
      </c>
      <c r="Q32" s="3">
        <f t="shared" si="4"/>
        <v>1.1339530355254017</v>
      </c>
      <c r="R32" s="7">
        <v>3.4200000000000001E-2</v>
      </c>
      <c r="S32" s="7">
        <f t="shared" si="5"/>
        <v>1.023988845585575</v>
      </c>
    </row>
    <row r="33" spans="1:19">
      <c r="A33" s="5" t="s">
        <v>24</v>
      </c>
      <c r="B33" s="1">
        <v>-0.39</v>
      </c>
      <c r="C33" s="3">
        <f t="shared" ref="C33" si="17">-(2^-B33)</f>
        <v>-1.3103934038583633</v>
      </c>
      <c r="D33" s="3">
        <v>0</v>
      </c>
      <c r="E33" s="3">
        <v>1</v>
      </c>
      <c r="F33" s="1">
        <v>-0.96399999999999997</v>
      </c>
      <c r="G33" s="3">
        <f>-(2^-F33)</f>
        <v>-1.9507109230552835</v>
      </c>
      <c r="H33" s="3">
        <f t="shared" si="8"/>
        <v>0</v>
      </c>
      <c r="I33" s="3">
        <v>1</v>
      </c>
      <c r="J33" s="2">
        <v>-1.0009999999999999</v>
      </c>
      <c r="K33" s="3">
        <f t="shared" si="16"/>
        <v>-2.001386774925161</v>
      </c>
      <c r="L33" s="3">
        <v>0</v>
      </c>
      <c r="M33" s="3">
        <f t="shared" si="3"/>
        <v>1</v>
      </c>
      <c r="N33" s="3">
        <v>0.4670222</v>
      </c>
      <c r="O33" s="3">
        <f t="shared" si="9"/>
        <v>1.3822534762981522</v>
      </c>
      <c r="P33" s="3">
        <v>-0.59394190000000002</v>
      </c>
      <c r="Q33" s="3">
        <f t="shared" si="4"/>
        <v>0.6625301893025507</v>
      </c>
      <c r="R33" s="7">
        <v>0.80700000000000005</v>
      </c>
      <c r="S33" s="7">
        <f t="shared" si="5"/>
        <v>1.7495695298116436</v>
      </c>
    </row>
    <row r="34" spans="1:19">
      <c r="A34" s="5" t="s">
        <v>25</v>
      </c>
      <c r="B34" s="6">
        <v>1.1200000000000001</v>
      </c>
      <c r="C34" s="3">
        <f t="shared" si="1"/>
        <v>2.1734697250521164</v>
      </c>
      <c r="D34" s="3">
        <v>0.04</v>
      </c>
      <c r="E34" s="3">
        <v>1.03</v>
      </c>
      <c r="F34" s="1">
        <v>0.52</v>
      </c>
      <c r="G34" s="3">
        <f t="shared" si="2"/>
        <v>1.4339552480158275</v>
      </c>
      <c r="H34" s="3">
        <f t="shared" si="8"/>
        <v>0.67807190511263782</v>
      </c>
      <c r="I34" s="3">
        <v>1.6</v>
      </c>
      <c r="J34" s="2">
        <v>0.122</v>
      </c>
      <c r="K34" s="3">
        <f>(2^J34)</f>
        <v>1.0882424416708036</v>
      </c>
      <c r="L34" s="3">
        <v>0.44632769999999999</v>
      </c>
      <c r="M34" s="3">
        <f t="shared" si="3"/>
        <v>1.3625674989757148</v>
      </c>
      <c r="N34" s="3">
        <v>-0.31509589999999998</v>
      </c>
      <c r="O34" s="3">
        <f t="shared" si="9"/>
        <v>0.80379755828118793</v>
      </c>
      <c r="P34" s="3">
        <v>-0.46753155000000002</v>
      </c>
      <c r="Q34" s="3">
        <f t="shared" si="4"/>
        <v>0.72320093596521351</v>
      </c>
      <c r="R34" s="3">
        <v>-1.1499999999999999</v>
      </c>
      <c r="S34" s="7">
        <f t="shared" si="5"/>
        <v>0.45062523130541521</v>
      </c>
    </row>
    <row r="35" spans="1:19">
      <c r="A35" s="5" t="s">
        <v>26</v>
      </c>
      <c r="B35" s="6">
        <v>0.49</v>
      </c>
      <c r="C35" s="3">
        <f t="shared" si="1"/>
        <v>1.4044448757379973</v>
      </c>
      <c r="D35" s="3">
        <v>7.0000000000000007E-2</v>
      </c>
      <c r="E35" s="3">
        <v>1.05</v>
      </c>
      <c r="F35" s="1">
        <v>0</v>
      </c>
      <c r="G35" s="3">
        <f t="shared" si="2"/>
        <v>1</v>
      </c>
      <c r="H35" s="3">
        <f t="shared" si="8"/>
        <v>0</v>
      </c>
      <c r="I35" s="3">
        <v>1</v>
      </c>
      <c r="J35" s="2">
        <v>-0.45700000000000002</v>
      </c>
      <c r="K35" s="3">
        <f t="shared" si="16"/>
        <v>-1.3726844312549107</v>
      </c>
      <c r="L35" s="3">
        <v>0</v>
      </c>
      <c r="M35" s="3">
        <f t="shared" si="3"/>
        <v>1</v>
      </c>
      <c r="N35" s="3">
        <v>-1.2275107999999999</v>
      </c>
      <c r="O35" s="3">
        <f t="shared" si="9"/>
        <v>0.4270536412415894</v>
      </c>
      <c r="P35" s="3">
        <v>-0.45366667999999999</v>
      </c>
      <c r="Q35" s="3">
        <f t="shared" si="4"/>
        <v>0.73018468757784039</v>
      </c>
      <c r="R35" s="7">
        <v>-0.49299999999999999</v>
      </c>
      <c r="S35" s="7">
        <f t="shared" si="5"/>
        <v>0.71054602159067981</v>
      </c>
    </row>
    <row r="36" spans="1:19">
      <c r="A36" s="5" t="s">
        <v>27</v>
      </c>
      <c r="B36" s="6">
        <v>0.56999999999999995</v>
      </c>
      <c r="C36" s="3">
        <f t="shared" si="1"/>
        <v>1.4845235706290492</v>
      </c>
      <c r="D36" s="3">
        <v>0.01</v>
      </c>
      <c r="E36" s="3">
        <v>1.01</v>
      </c>
      <c r="F36" s="1">
        <v>0</v>
      </c>
      <c r="G36" s="3">
        <f t="shared" si="2"/>
        <v>1</v>
      </c>
      <c r="H36" s="3">
        <f t="shared" si="8"/>
        <v>0.76553474636297703</v>
      </c>
      <c r="I36" s="3">
        <v>1.7</v>
      </c>
      <c r="J36" s="2">
        <v>-9.0999999999999998E-2</v>
      </c>
      <c r="K36" s="3">
        <f t="shared" si="16"/>
        <v>-1.0651082033934176</v>
      </c>
      <c r="L36" s="3">
        <v>0</v>
      </c>
      <c r="M36" s="3">
        <f t="shared" si="3"/>
        <v>1</v>
      </c>
      <c r="N36" s="3">
        <v>0.29801640000000001</v>
      </c>
      <c r="O36" s="3">
        <f t="shared" si="9"/>
        <v>1.2294528431202025</v>
      </c>
      <c r="P36" s="3">
        <v>-0.54136017999999997</v>
      </c>
      <c r="Q36" s="3">
        <f t="shared" si="4"/>
        <v>0.68712278084193157</v>
      </c>
      <c r="R36" s="7">
        <v>-0.25</v>
      </c>
      <c r="S36" s="7">
        <f t="shared" si="5"/>
        <v>0.84089641525371461</v>
      </c>
    </row>
    <row r="37" spans="1:19">
      <c r="A37" s="5" t="s">
        <v>28</v>
      </c>
      <c r="B37" s="1">
        <v>-0.35</v>
      </c>
      <c r="C37" s="3">
        <f>-(2^-B37)</f>
        <v>-1.274560627319262</v>
      </c>
      <c r="D37" s="3">
        <v>0.14000000000000001</v>
      </c>
      <c r="E37" s="3">
        <v>1.1000000000000001</v>
      </c>
      <c r="F37" s="1">
        <v>0</v>
      </c>
      <c r="G37" s="3">
        <f t="shared" si="2"/>
        <v>1</v>
      </c>
      <c r="H37" s="3">
        <f>-LOG(-I37, 2)</f>
        <v>-0.37851162325372983</v>
      </c>
      <c r="I37" s="3">
        <v>-1.3</v>
      </c>
      <c r="J37" s="2">
        <v>-0.128</v>
      </c>
      <c r="K37" s="3">
        <f t="shared" si="16"/>
        <v>-1.0927777391009525</v>
      </c>
      <c r="L37" s="3">
        <v>0</v>
      </c>
      <c r="M37" s="3">
        <f t="shared" si="3"/>
        <v>1</v>
      </c>
      <c r="N37" s="3">
        <v>-0.37067539999999999</v>
      </c>
      <c r="O37" s="3">
        <f t="shared" si="9"/>
        <v>0.77342033403297838</v>
      </c>
      <c r="P37" s="3">
        <v>-0.62665378999999999</v>
      </c>
      <c r="Q37" s="3">
        <f t="shared" si="4"/>
        <v>0.64767690671195688</v>
      </c>
      <c r="R37" s="7">
        <v>-0.28299999999999997</v>
      </c>
      <c r="S37" s="7">
        <f t="shared" si="5"/>
        <v>0.82188018729485068</v>
      </c>
    </row>
    <row r="38" spans="1:19">
      <c r="A38" s="5" t="s">
        <v>29</v>
      </c>
      <c r="B38" s="6">
        <v>0.4</v>
      </c>
      <c r="C38" s="3">
        <f t="shared" si="1"/>
        <v>1.3195079107728942</v>
      </c>
      <c r="D38" s="3">
        <v>0.23</v>
      </c>
      <c r="E38" s="3">
        <v>1.17</v>
      </c>
      <c r="F38" s="1">
        <v>0.51400000000000001</v>
      </c>
      <c r="G38" s="3">
        <f t="shared" si="2"/>
        <v>1.4280039796850641</v>
      </c>
      <c r="H38" s="3">
        <f t="shared" si="8"/>
        <v>0.6361253040987237</v>
      </c>
      <c r="I38" s="13">
        <v>1.55414951609237</v>
      </c>
      <c r="J38" s="2">
        <v>-0.189</v>
      </c>
      <c r="K38" s="3">
        <f t="shared" si="16"/>
        <v>-1.139973272693461</v>
      </c>
      <c r="L38" s="3">
        <v>-0.2394732</v>
      </c>
      <c r="M38" s="3">
        <f t="shared" si="3"/>
        <v>0.84705455781510219</v>
      </c>
      <c r="N38" s="3">
        <v>1.3568846000000001</v>
      </c>
      <c r="O38" s="3">
        <f t="shared" si="9"/>
        <v>2.5613148369799235</v>
      </c>
      <c r="P38" s="3">
        <v>-0.14222923000000001</v>
      </c>
      <c r="Q38" s="3">
        <f t="shared" si="4"/>
        <v>0.90611795363095216</v>
      </c>
      <c r="R38" s="3">
        <v>-1.1499999999999999</v>
      </c>
      <c r="S38" s="7">
        <f t="shared" si="5"/>
        <v>0.45062523130541521</v>
      </c>
    </row>
    <row r="39" spans="1:19">
      <c r="A39" s="5" t="s">
        <v>30</v>
      </c>
      <c r="B39" s="6">
        <v>-0.36</v>
      </c>
      <c r="C39" s="3">
        <f>-(2^-B39)</f>
        <v>-1.2834258975629043</v>
      </c>
      <c r="D39" s="3">
        <v>-0.06</v>
      </c>
      <c r="E39" s="3">
        <v>-1.04</v>
      </c>
      <c r="F39" s="1">
        <v>-0.55700000000000005</v>
      </c>
      <c r="G39" s="3">
        <f>-(2^-F39)</f>
        <v>-1.4712067458557379</v>
      </c>
      <c r="H39" s="3">
        <f t="shared" si="8"/>
        <v>0.13750352374993502</v>
      </c>
      <c r="I39" s="3">
        <v>1.1000000000000001</v>
      </c>
      <c r="J39" s="2">
        <v>-0.11700000000000001</v>
      </c>
      <c r="K39" s="3">
        <f t="shared" si="16"/>
        <v>-1.0844774088430633</v>
      </c>
      <c r="L39" s="3">
        <v>-0.4728308</v>
      </c>
      <c r="M39" s="3">
        <f t="shared" si="3"/>
        <v>0.7205493758568795</v>
      </c>
      <c r="N39" s="3">
        <v>0.29527439999999999</v>
      </c>
      <c r="O39" s="3">
        <f t="shared" si="9"/>
        <v>1.2271183524622018</v>
      </c>
      <c r="P39" s="3">
        <v>0.12737003</v>
      </c>
      <c r="Q39" s="3">
        <f t="shared" si="4"/>
        <v>1.0923006688318522</v>
      </c>
      <c r="R39" s="7">
        <v>-0.28199999999999997</v>
      </c>
      <c r="S39" s="7">
        <f t="shared" si="5"/>
        <v>0.82245006871246429</v>
      </c>
    </row>
    <row r="40" spans="1:19">
      <c r="A40" s="5" t="s">
        <v>31</v>
      </c>
      <c r="B40" s="1">
        <v>0.05</v>
      </c>
      <c r="C40" s="3">
        <f t="shared" si="1"/>
        <v>1.0352649238413776</v>
      </c>
      <c r="D40" s="3">
        <v>0.06</v>
      </c>
      <c r="E40" s="3">
        <v>1.04</v>
      </c>
      <c r="F40" s="1">
        <v>0</v>
      </c>
      <c r="G40" s="3">
        <f t="shared" ref="G40:G44" si="18">-(2^-F40)</f>
        <v>-1</v>
      </c>
      <c r="H40" s="3">
        <f>-LOG(-I40, 2)</f>
        <v>-0.58496250072115619</v>
      </c>
      <c r="I40" s="3">
        <v>-1.5</v>
      </c>
      <c r="J40" s="2">
        <v>-4.3999999999999997E-2</v>
      </c>
      <c r="K40" s="3">
        <f t="shared" si="16"/>
        <v>-1.0309683187947887</v>
      </c>
      <c r="L40" s="3">
        <v>0</v>
      </c>
      <c r="M40" s="3">
        <f t="shared" si="3"/>
        <v>1</v>
      </c>
      <c r="N40" s="3">
        <v>-0.10933379999999999</v>
      </c>
      <c r="O40" s="3">
        <f t="shared" si="9"/>
        <v>0.92701603557600432</v>
      </c>
      <c r="P40" s="3">
        <v>0.14363801000000001</v>
      </c>
      <c r="Q40" s="3">
        <f t="shared" si="4"/>
        <v>1.1046872703464137</v>
      </c>
      <c r="R40" s="7">
        <v>-8.8800000000000003E-16</v>
      </c>
      <c r="S40" s="7">
        <f t="shared" si="5"/>
        <v>0.99999999999999933</v>
      </c>
    </row>
    <row r="41" spans="1:19">
      <c r="A41" s="5" t="s">
        <v>32</v>
      </c>
      <c r="B41" s="1">
        <v>0</v>
      </c>
      <c r="C41" s="3">
        <f t="shared" si="1"/>
        <v>1</v>
      </c>
      <c r="D41" s="3">
        <v>0</v>
      </c>
      <c r="E41" s="3">
        <v>1</v>
      </c>
      <c r="F41" s="1">
        <v>0</v>
      </c>
      <c r="G41" s="3">
        <f t="shared" si="18"/>
        <v>-1</v>
      </c>
      <c r="H41" s="3">
        <f>-LOG(-I41, 2)</f>
        <v>-0.13750352374993502</v>
      </c>
      <c r="I41" s="3">
        <v>-1.1000000000000001</v>
      </c>
      <c r="J41" s="2">
        <v>3.5999999999999999E-3</v>
      </c>
      <c r="K41" s="3">
        <f>(2^J41)</f>
        <v>1.0024984457767621</v>
      </c>
      <c r="L41" s="3">
        <v>0</v>
      </c>
      <c r="M41" s="3">
        <f t="shared" si="3"/>
        <v>1</v>
      </c>
      <c r="N41" s="3">
        <v>-0.70621009999999995</v>
      </c>
      <c r="O41" s="3">
        <f t="shared" si="9"/>
        <v>0.61292816266193484</v>
      </c>
      <c r="P41" s="3">
        <v>3.4785799999999999E-2</v>
      </c>
      <c r="Q41" s="3">
        <f t="shared" si="4"/>
        <v>1.0244047161950924</v>
      </c>
      <c r="R41" s="7">
        <v>-8.8800000000000003E-16</v>
      </c>
      <c r="S41" s="7">
        <f t="shared" si="5"/>
        <v>0.99999999999999933</v>
      </c>
    </row>
    <row r="42" spans="1:19">
      <c r="A42" s="5" t="s">
        <v>33</v>
      </c>
      <c r="B42" s="6">
        <v>0.68</v>
      </c>
      <c r="C42" s="3">
        <f t="shared" si="1"/>
        <v>1.6021397551792442</v>
      </c>
      <c r="D42" s="3">
        <v>0</v>
      </c>
      <c r="E42" s="3">
        <v>1</v>
      </c>
      <c r="F42" s="1">
        <v>0</v>
      </c>
      <c r="G42" s="3">
        <f t="shared" si="18"/>
        <v>-1</v>
      </c>
      <c r="H42" s="3">
        <f t="shared" si="8"/>
        <v>0</v>
      </c>
      <c r="I42" s="3">
        <v>1</v>
      </c>
      <c r="J42" s="2">
        <v>6.8000000000000005E-2</v>
      </c>
      <c r="K42" s="3">
        <f>(2^J42)</f>
        <v>1.0482624755169287</v>
      </c>
      <c r="L42" s="3">
        <v>0.1014912</v>
      </c>
      <c r="M42" s="3">
        <f t="shared" si="3"/>
        <v>1.0728818428994655</v>
      </c>
      <c r="N42" s="3">
        <v>0</v>
      </c>
      <c r="O42" s="3">
        <f t="shared" si="9"/>
        <v>1</v>
      </c>
      <c r="P42" s="3">
        <v>-0.56410380999999998</v>
      </c>
      <c r="Q42" s="3">
        <f t="shared" si="4"/>
        <v>0.67637544476717626</v>
      </c>
      <c r="R42" s="3">
        <v>1.1100000000000001</v>
      </c>
      <c r="S42" s="7">
        <f t="shared" si="5"/>
        <v>2.1584564730088545</v>
      </c>
    </row>
    <row r="43" spans="1:19">
      <c r="A43" s="5" t="s">
        <v>34</v>
      </c>
      <c r="B43" s="6">
        <v>0.57999999999999996</v>
      </c>
      <c r="C43" s="3">
        <f t="shared" si="1"/>
        <v>1.4948492486349383</v>
      </c>
      <c r="D43" s="3">
        <v>0.09</v>
      </c>
      <c r="E43" s="3">
        <v>1.07</v>
      </c>
      <c r="F43" s="1">
        <v>0</v>
      </c>
      <c r="G43" s="3">
        <f t="shared" si="18"/>
        <v>-1</v>
      </c>
      <c r="H43" s="3">
        <f>-LOG(-I43, 2)</f>
        <v>-0.37851162325372983</v>
      </c>
      <c r="I43" s="3">
        <v>-1.3</v>
      </c>
      <c r="J43" s="2">
        <v>-0.23400000000000001</v>
      </c>
      <c r="K43" s="3">
        <f t="shared" si="16"/>
        <v>-1.1760912502909648</v>
      </c>
      <c r="L43" s="3">
        <v>0</v>
      </c>
      <c r="M43" s="3">
        <f t="shared" si="3"/>
        <v>1</v>
      </c>
      <c r="N43" s="3">
        <v>-1.056052</v>
      </c>
      <c r="O43" s="3">
        <f t="shared" si="9"/>
        <v>0.48094639195492372</v>
      </c>
      <c r="P43" s="3">
        <v>6.8578349999999996E-2</v>
      </c>
      <c r="Q43" s="3">
        <f t="shared" si="4"/>
        <v>1.0486827889730312</v>
      </c>
      <c r="R43" s="7">
        <v>-0.33600000000000002</v>
      </c>
      <c r="S43" s="7">
        <f t="shared" si="5"/>
        <v>0.79223481092496917</v>
      </c>
    </row>
    <row r="44" spans="1:19">
      <c r="A44" s="5" t="s">
        <v>35</v>
      </c>
      <c r="B44" s="6">
        <v>-0.1</v>
      </c>
      <c r="C44" s="3">
        <f>-(2^-B44)</f>
        <v>-1.0717734625362931</v>
      </c>
      <c r="D44" s="3">
        <v>-7.0000000000000007E-2</v>
      </c>
      <c r="E44" s="3">
        <v>-1.05</v>
      </c>
      <c r="F44" s="1">
        <v>-0.78300000000000003</v>
      </c>
      <c r="G44" s="3">
        <f t="shared" si="18"/>
        <v>-1.7207052612228795</v>
      </c>
      <c r="H44" s="3">
        <f>LOG(I44, 2)</f>
        <v>0.13750352374993502</v>
      </c>
      <c r="I44" s="3">
        <v>1.1000000000000001</v>
      </c>
      <c r="J44" s="2">
        <v>-0.184</v>
      </c>
      <c r="K44" s="3">
        <f t="shared" si="16"/>
        <v>-1.1360292647866863</v>
      </c>
      <c r="L44" s="3">
        <v>0.55028250000000001</v>
      </c>
      <c r="M44" s="3">
        <f t="shared" si="3"/>
        <v>1.4643724126076973</v>
      </c>
      <c r="N44" s="3">
        <v>-1.2524793999999999</v>
      </c>
      <c r="O44" s="3">
        <f t="shared" si="9"/>
        <v>0.41972625046348228</v>
      </c>
      <c r="P44" s="3">
        <v>-0.24249391000000001</v>
      </c>
      <c r="Q44" s="3">
        <f t="shared" si="4"/>
        <v>0.84528285328690855</v>
      </c>
      <c r="R44" s="7">
        <v>-0.13400000000000001</v>
      </c>
      <c r="S44" s="7">
        <f t="shared" si="5"/>
        <v>0.91130128063714155</v>
      </c>
    </row>
    <row r="45" spans="1:19">
      <c r="A45" s="5" t="s">
        <v>61</v>
      </c>
      <c r="B45" s="1">
        <v>0.14000000000000001</v>
      </c>
      <c r="C45" s="3">
        <f t="shared" si="1"/>
        <v>1.1019051158766107</v>
      </c>
      <c r="D45" s="3">
        <v>0.06</v>
      </c>
      <c r="E45" s="3">
        <v>1.04</v>
      </c>
      <c r="F45" s="1">
        <v>1.851</v>
      </c>
      <c r="G45" s="3">
        <f t="shared" si="2"/>
        <v>3.6075015135289985</v>
      </c>
      <c r="H45" s="3">
        <f t="shared" si="8"/>
        <v>0.13750352374993502</v>
      </c>
      <c r="I45" s="3">
        <v>1.1000000000000001</v>
      </c>
      <c r="J45" s="2">
        <v>-3.0000000000000001E-3</v>
      </c>
      <c r="K45" s="3">
        <f t="shared" si="16"/>
        <v>-1.0020816050796328</v>
      </c>
      <c r="L45" s="3">
        <v>-1.2887358</v>
      </c>
      <c r="M45" s="3">
        <f t="shared" si="3"/>
        <v>0.40930954057784918</v>
      </c>
      <c r="N45" s="3">
        <v>-0.6640703</v>
      </c>
      <c r="O45" s="3">
        <f t="shared" si="9"/>
        <v>0.63109526314106357</v>
      </c>
      <c r="P45" s="3">
        <v>-0.17588938000000001</v>
      </c>
      <c r="Q45" s="3">
        <f t="shared" si="4"/>
        <v>0.88522163717953894</v>
      </c>
      <c r="R45" s="7">
        <v>2.6700000000000001E-3</v>
      </c>
      <c r="S45" s="7">
        <f t="shared" si="5"/>
        <v>1.0018524165798037</v>
      </c>
    </row>
    <row r="46" spans="1:19">
      <c r="A46" s="5" t="s">
        <v>36</v>
      </c>
      <c r="B46" s="6">
        <v>-0.27</v>
      </c>
      <c r="C46" s="3">
        <f>-(2^-B46)</f>
        <v>-1.2058078276907604</v>
      </c>
      <c r="D46" s="3">
        <v>-0.19</v>
      </c>
      <c r="E46" s="3">
        <v>-1.1399999999999999</v>
      </c>
      <c r="F46" s="1">
        <v>0</v>
      </c>
      <c r="G46" s="3">
        <f t="shared" si="2"/>
        <v>1</v>
      </c>
      <c r="H46" s="3">
        <f>-LOG(-I46, 2)</f>
        <v>-1.2630344058337937</v>
      </c>
      <c r="I46" s="3">
        <v>-2.4</v>
      </c>
      <c r="J46" s="2">
        <v>0</v>
      </c>
      <c r="K46" s="3">
        <f t="shared" si="16"/>
        <v>-1</v>
      </c>
      <c r="L46" s="3">
        <v>0</v>
      </c>
      <c r="M46" s="3">
        <f t="shared" si="3"/>
        <v>1</v>
      </c>
      <c r="N46" s="3">
        <v>-0.32954749999999999</v>
      </c>
      <c r="O46" s="3">
        <f t="shared" si="9"/>
        <v>0.79578604219127536</v>
      </c>
      <c r="P46" s="3">
        <v>0.25096353999999998</v>
      </c>
      <c r="Q46" s="3">
        <f t="shared" si="4"/>
        <v>1.1900016220316825</v>
      </c>
      <c r="R46" s="7">
        <v>0.36799999999999999</v>
      </c>
      <c r="S46" s="7">
        <f t="shared" si="5"/>
        <v>1.290562490451779</v>
      </c>
    </row>
    <row r="47" spans="1:19">
      <c r="A47" s="5" t="s">
        <v>37</v>
      </c>
      <c r="B47" s="6">
        <v>0.15</v>
      </c>
      <c r="C47" s="3">
        <f t="shared" si="1"/>
        <v>1.1095694720678451</v>
      </c>
      <c r="D47" s="3">
        <v>0.06</v>
      </c>
      <c r="E47" s="3">
        <v>1.05</v>
      </c>
      <c r="F47" s="1">
        <v>0</v>
      </c>
      <c r="G47" s="3">
        <f t="shared" si="2"/>
        <v>1</v>
      </c>
      <c r="H47" s="3">
        <f t="shared" si="8"/>
        <v>0.13750352374993502</v>
      </c>
      <c r="I47" s="3">
        <v>1.1000000000000001</v>
      </c>
      <c r="J47" s="2">
        <v>0</v>
      </c>
      <c r="K47" s="3">
        <f t="shared" si="16"/>
        <v>-1</v>
      </c>
      <c r="L47" s="3">
        <v>2.7243300000000002E-2</v>
      </c>
      <c r="M47" s="3">
        <f>2^L47</f>
        <v>1.0190630396779596</v>
      </c>
      <c r="N47" s="3">
        <v>0.33789229999999998</v>
      </c>
      <c r="O47" s="3">
        <f t="shared" si="9"/>
        <v>1.2639087416770021</v>
      </c>
      <c r="P47" s="3">
        <v>-0.23852212</v>
      </c>
      <c r="Q47" s="3">
        <f t="shared" si="4"/>
        <v>0.84761315282727911</v>
      </c>
      <c r="R47" s="7">
        <v>8.2799999999999999E-2</v>
      </c>
      <c r="S47" s="7">
        <f t="shared" si="5"/>
        <v>1.0590715060210423</v>
      </c>
    </row>
    <row r="48" spans="1:19">
      <c r="A48" s="5" t="s">
        <v>38</v>
      </c>
      <c r="B48" s="1">
        <v>-0.14000000000000001</v>
      </c>
      <c r="C48" s="3">
        <f>-(2^-B48)</f>
        <v>-1.1019051158766107</v>
      </c>
      <c r="D48" s="3">
        <v>-0.03</v>
      </c>
      <c r="E48" s="3">
        <v>-1.02</v>
      </c>
      <c r="F48" s="1">
        <v>0.48799999999999999</v>
      </c>
      <c r="G48" s="3">
        <f t="shared" si="2"/>
        <v>1.402499250642401</v>
      </c>
      <c r="H48" s="3">
        <f t="shared" si="8"/>
        <v>0.76553474636297703</v>
      </c>
      <c r="I48" s="3">
        <v>1.7</v>
      </c>
      <c r="J48" s="2">
        <v>-2.2410000000000001</v>
      </c>
      <c r="K48" s="3">
        <f t="shared" si="16"/>
        <v>-4.7272461877374612</v>
      </c>
      <c r="L48" s="3">
        <v>0.63115750000000004</v>
      </c>
      <c r="M48" s="3">
        <f t="shared" si="3"/>
        <v>1.5488071308063631</v>
      </c>
      <c r="N48" s="3">
        <v>-0.1594738</v>
      </c>
      <c r="O48" s="3">
        <f t="shared" si="9"/>
        <v>0.89535157658397591</v>
      </c>
      <c r="P48" s="3">
        <v>-0.42735294000000001</v>
      </c>
      <c r="Q48" s="3">
        <f t="shared" si="4"/>
        <v>0.74362493902949267</v>
      </c>
      <c r="R48" s="7">
        <v>0.17599999999999999</v>
      </c>
      <c r="S48" s="7">
        <f t="shared" si="5"/>
        <v>1.1297472145701235</v>
      </c>
    </row>
    <row r="49" spans="1:19">
      <c r="A49" s="5" t="s">
        <v>39</v>
      </c>
      <c r="B49" s="1">
        <v>-0.14000000000000001</v>
      </c>
      <c r="C49" s="3">
        <f>-(2^-B49)</f>
        <v>-1.1019051158766107</v>
      </c>
      <c r="D49" s="3">
        <v>7.0000000000000007E-2</v>
      </c>
      <c r="E49" s="3">
        <v>1.05</v>
      </c>
      <c r="F49" s="1">
        <v>1.1379999999999999</v>
      </c>
      <c r="G49" s="3">
        <f t="shared" si="2"/>
        <v>2.2007572187322744</v>
      </c>
      <c r="H49" s="3">
        <f>-LOG(-I49, 2)</f>
        <v>-1.6780719051126378</v>
      </c>
      <c r="I49" s="3">
        <v>-3.2</v>
      </c>
      <c r="J49" s="2">
        <v>6.88E-2</v>
      </c>
      <c r="K49" s="3">
        <f t="shared" si="10"/>
        <v>1.0488439168553125</v>
      </c>
      <c r="L49" s="3">
        <v>-1.4202577999999999</v>
      </c>
      <c r="M49" s="3">
        <f t="shared" si="3"/>
        <v>0.37364553822250596</v>
      </c>
      <c r="N49" s="3">
        <v>-0.66200250000000005</v>
      </c>
      <c r="O49" s="3">
        <f t="shared" si="9"/>
        <v>0.63200045405212235</v>
      </c>
      <c r="P49" s="3">
        <v>0.1056202</v>
      </c>
      <c r="Q49" s="3">
        <f t="shared" si="4"/>
        <v>1.0759568340060996</v>
      </c>
      <c r="R49" s="7">
        <v>-4.5499999999999999E-2</v>
      </c>
      <c r="S49" s="7">
        <f t="shared" si="5"/>
        <v>0.96895394488874043</v>
      </c>
    </row>
    <row r="50" spans="1:19">
      <c r="A50" s="5" t="s">
        <v>40</v>
      </c>
      <c r="B50" s="1">
        <v>0.74</v>
      </c>
      <c r="C50" s="3">
        <f t="shared" si="1"/>
        <v>1.6701758388567387</v>
      </c>
      <c r="D50" s="3">
        <v>0</v>
      </c>
      <c r="E50" s="3">
        <v>1</v>
      </c>
      <c r="F50" s="1">
        <v>0.59499999999999997</v>
      </c>
      <c r="G50" s="3">
        <f t="shared" si="2"/>
        <v>1.5104725855628254</v>
      </c>
      <c r="H50" s="3">
        <v>0</v>
      </c>
      <c r="I50" s="3">
        <v>1</v>
      </c>
      <c r="J50" s="2">
        <v>-0.25</v>
      </c>
      <c r="K50" s="3">
        <f>-(2^-J50)</f>
        <v>-1.189207115002721</v>
      </c>
      <c r="L50" s="3">
        <v>0</v>
      </c>
      <c r="M50" s="3">
        <f t="shared" si="3"/>
        <v>1</v>
      </c>
      <c r="N50" s="3">
        <v>0</v>
      </c>
      <c r="O50" s="3">
        <f t="shared" si="9"/>
        <v>1</v>
      </c>
      <c r="P50" s="3">
        <v>0</v>
      </c>
      <c r="Q50" s="3">
        <f t="shared" si="4"/>
        <v>1</v>
      </c>
      <c r="R50" s="7">
        <v>0</v>
      </c>
      <c r="S50" s="7">
        <f t="shared" si="5"/>
        <v>1</v>
      </c>
    </row>
    <row r="51" spans="1:19">
      <c r="A51" s="5" t="s">
        <v>41</v>
      </c>
      <c r="B51" s="1">
        <v>0</v>
      </c>
      <c r="C51" s="3">
        <f t="shared" si="1"/>
        <v>1</v>
      </c>
      <c r="D51" s="3">
        <v>0</v>
      </c>
      <c r="E51" s="3">
        <v>1</v>
      </c>
      <c r="F51" s="1">
        <v>0</v>
      </c>
      <c r="G51" s="3">
        <f t="shared" si="2"/>
        <v>1</v>
      </c>
      <c r="H51" s="3">
        <v>0</v>
      </c>
      <c r="I51" s="3">
        <v>1</v>
      </c>
      <c r="J51" s="2">
        <v>0.78900000000000003</v>
      </c>
      <c r="K51" s="3">
        <f t="shared" si="10"/>
        <v>1.7278763748005543</v>
      </c>
      <c r="L51" s="3">
        <v>1.0744559</v>
      </c>
      <c r="M51" s="3">
        <f t="shared" si="3"/>
        <v>2.1059276896448371</v>
      </c>
      <c r="N51" s="3">
        <v>-0.23501810000000001</v>
      </c>
      <c r="O51" s="3">
        <f t="shared" si="9"/>
        <v>0.84967433908813716</v>
      </c>
      <c r="P51" s="3">
        <v>0.52650629999999998</v>
      </c>
      <c r="Q51" s="3">
        <f t="shared" si="4"/>
        <v>1.4404367372935531</v>
      </c>
      <c r="R51" s="7">
        <v>-0.19900000000000001</v>
      </c>
      <c r="S51" s="7">
        <f t="shared" si="5"/>
        <v>0.87115419214225631</v>
      </c>
    </row>
    <row r="52" spans="1:19">
      <c r="A52" s="5" t="s">
        <v>62</v>
      </c>
      <c r="B52" s="6">
        <v>0.83</v>
      </c>
      <c r="C52" s="3">
        <f t="shared" si="1"/>
        <v>1.7776853623331403</v>
      </c>
      <c r="D52" s="3">
        <v>0.51</v>
      </c>
      <c r="E52" s="3">
        <v>1.42</v>
      </c>
      <c r="F52" s="1">
        <v>-1.7170000000000001</v>
      </c>
      <c r="G52" s="3">
        <f>-(2^-F52)</f>
        <v>-3.2875207491794027</v>
      </c>
      <c r="H52" s="3">
        <f t="shared" si="8"/>
        <v>1.0703893278913981</v>
      </c>
      <c r="I52" s="3">
        <v>2.1</v>
      </c>
      <c r="J52" s="2">
        <v>0.17599999999999999</v>
      </c>
      <c r="K52" s="3">
        <f t="shared" si="10"/>
        <v>1.1297472145701235</v>
      </c>
      <c r="L52" s="3">
        <v>-1.6697503</v>
      </c>
      <c r="M52" s="3">
        <f t="shared" si="3"/>
        <v>0.31430773894529468</v>
      </c>
      <c r="N52" s="3">
        <v>-1.0469508000000001</v>
      </c>
      <c r="O52" s="3">
        <f t="shared" si="9"/>
        <v>0.48399001860021784</v>
      </c>
      <c r="P52" s="3">
        <v>0.50662879999999999</v>
      </c>
      <c r="Q52" s="3">
        <f t="shared" si="4"/>
        <v>1.4207264485863735</v>
      </c>
      <c r="R52" s="7">
        <v>-0.61199999999999999</v>
      </c>
      <c r="S52" s="7">
        <f t="shared" si="5"/>
        <v>0.65428903572750508</v>
      </c>
    </row>
    <row r="53" spans="1:19">
      <c r="A53" s="5" t="s">
        <v>63</v>
      </c>
      <c r="B53" s="6">
        <v>-0.52</v>
      </c>
      <c r="C53" s="3">
        <f>-(2^-B53)</f>
        <v>-1.4339552480158275</v>
      </c>
      <c r="D53" s="3">
        <v>0.01</v>
      </c>
      <c r="E53" s="3">
        <v>1</v>
      </c>
      <c r="F53" s="1">
        <v>-0.21199999999999999</v>
      </c>
      <c r="G53" s="3">
        <f>-(2^-F53)</f>
        <v>-1.1582928061946431</v>
      </c>
      <c r="H53" s="3">
        <f t="shared" si="8"/>
        <v>0.76553474636297703</v>
      </c>
      <c r="I53" s="3">
        <v>1.7</v>
      </c>
      <c r="J53" s="2">
        <v>-0.113</v>
      </c>
      <c r="K53" s="3">
        <f>-(2^-J53)</f>
        <v>-1.0814747634836179</v>
      </c>
      <c r="L53" s="3">
        <v>0</v>
      </c>
      <c r="M53" s="3">
        <f t="shared" si="3"/>
        <v>1</v>
      </c>
      <c r="N53" s="3">
        <v>-0.67615950000000002</v>
      </c>
      <c r="O53" s="3">
        <f t="shared" si="9"/>
        <v>0.62582903573690518</v>
      </c>
      <c r="P53" s="3">
        <v>0.42152815999999999</v>
      </c>
      <c r="Q53" s="3">
        <f t="shared" si="4"/>
        <v>1.3393454917306069</v>
      </c>
      <c r="R53" s="7">
        <v>0.51200000000000001</v>
      </c>
      <c r="S53" s="7">
        <f t="shared" si="5"/>
        <v>1.4260257173641409</v>
      </c>
    </row>
    <row r="54" spans="1:19">
      <c r="A54" s="5" t="s">
        <v>42</v>
      </c>
      <c r="B54" s="1">
        <v>-0.04</v>
      </c>
      <c r="C54" s="3">
        <f t="shared" ref="C54:C55" si="19">-(2^-B54)</f>
        <v>-1.0281138266560665</v>
      </c>
      <c r="D54" s="3">
        <v>0</v>
      </c>
      <c r="E54" s="3">
        <v>1</v>
      </c>
      <c r="F54" s="1">
        <v>0.85399999999999998</v>
      </c>
      <c r="G54" s="3">
        <f t="shared" si="2"/>
        <v>1.8075054535021715</v>
      </c>
      <c r="H54" s="3">
        <f>-LOG(-I54, 2)</f>
        <v>-0.58496250072115619</v>
      </c>
      <c r="I54" s="3">
        <v>-1.5</v>
      </c>
      <c r="J54" s="2">
        <v>-4.9000000000000002E-2</v>
      </c>
      <c r="K54" s="3">
        <f t="shared" ref="K54:K58" si="20">-(2^-J54)</f>
        <v>-1.0345475815189091</v>
      </c>
      <c r="L54" s="3">
        <v>0.23200380000000001</v>
      </c>
      <c r="M54" s="3">
        <f t="shared" si="3"/>
        <v>1.1744650647027428</v>
      </c>
      <c r="N54" s="3">
        <v>2.6551399999999999E-2</v>
      </c>
      <c r="O54" s="3">
        <f t="shared" si="9"/>
        <v>1.0185744259046201</v>
      </c>
      <c r="P54" s="3">
        <v>8.1936010000000004E-2</v>
      </c>
      <c r="Q54" s="3">
        <f t="shared" si="4"/>
        <v>1.0584374473828269</v>
      </c>
      <c r="R54" s="7">
        <v>-0.66800000000000004</v>
      </c>
      <c r="S54" s="7">
        <f t="shared" si="5"/>
        <v>0.62937858675242875</v>
      </c>
    </row>
    <row r="55" spans="1:19">
      <c r="A55" s="5" t="s">
        <v>43</v>
      </c>
      <c r="B55" s="6">
        <v>-0.56000000000000005</v>
      </c>
      <c r="C55" s="3">
        <f t="shared" si="19"/>
        <v>-1.4742692172911012</v>
      </c>
      <c r="D55" s="3">
        <v>0.11</v>
      </c>
      <c r="E55" s="3">
        <v>1.08</v>
      </c>
      <c r="F55" s="1">
        <v>0.51700000000000002</v>
      </c>
      <c r="G55" s="3">
        <f t="shared" si="2"/>
        <v>1.4309765200229123</v>
      </c>
      <c r="H55" s="3">
        <f t="shared" si="8"/>
        <v>0.13750352374993502</v>
      </c>
      <c r="I55" s="3">
        <v>1.1000000000000001</v>
      </c>
      <c r="J55" s="2">
        <v>-0.56499999999999995</v>
      </c>
      <c r="K55" s="3">
        <f t="shared" si="20"/>
        <v>-1.4793875092488373</v>
      </c>
      <c r="L55" s="3">
        <v>0.47026489999999999</v>
      </c>
      <c r="M55" s="3">
        <f t="shared" si="3"/>
        <v>1.3853638179044026</v>
      </c>
      <c r="N55" s="3">
        <v>0.73824020000000001</v>
      </c>
      <c r="O55" s="3">
        <f t="shared" si="9"/>
        <v>1.6681397997196254</v>
      </c>
      <c r="P55" s="3">
        <v>-0.13874897</v>
      </c>
      <c r="Q55" s="3">
        <f t="shared" si="4"/>
        <v>0.90830644996372323</v>
      </c>
      <c r="R55" s="7">
        <v>0.47</v>
      </c>
      <c r="S55" s="7">
        <f t="shared" si="5"/>
        <v>1.3851094681109246</v>
      </c>
    </row>
    <row r="56" spans="1:19">
      <c r="A56" s="5" t="s">
        <v>44</v>
      </c>
      <c r="B56" s="6">
        <v>0.22</v>
      </c>
      <c r="C56" s="3">
        <f t="shared" si="1"/>
        <v>1.1647335864684558</v>
      </c>
      <c r="D56" s="3">
        <v>-0.15</v>
      </c>
      <c r="E56" s="3">
        <v>-1.1100000000000001</v>
      </c>
      <c r="F56" s="1">
        <v>0</v>
      </c>
      <c r="G56" s="3">
        <f t="shared" si="2"/>
        <v>1</v>
      </c>
      <c r="H56" s="3">
        <f>-LOG(-I56, 2)</f>
        <v>-0.58496250072115619</v>
      </c>
      <c r="I56" s="3">
        <v>-1.5</v>
      </c>
      <c r="J56" s="2">
        <v>-0.46600000000000003</v>
      </c>
      <c r="K56" s="3">
        <f t="shared" si="20"/>
        <v>-1.3812744481438568</v>
      </c>
      <c r="L56" s="3">
        <v>4.2801244000000001</v>
      </c>
      <c r="M56" s="3">
        <f t="shared" si="3"/>
        <v>19.428793374555148</v>
      </c>
      <c r="N56" s="3">
        <v>-0.33863359999999998</v>
      </c>
      <c r="O56" s="3">
        <f t="shared" si="9"/>
        <v>0.79078992733045284</v>
      </c>
      <c r="P56" s="3">
        <v>0.16706551</v>
      </c>
      <c r="Q56" s="3">
        <f t="shared" si="4"/>
        <v>1.1227724038460349</v>
      </c>
      <c r="R56" s="7">
        <v>-5.45E-3</v>
      </c>
      <c r="S56" s="7">
        <f t="shared" si="5"/>
        <v>0.99622947421732155</v>
      </c>
    </row>
    <row r="57" spans="1:19">
      <c r="A57" s="5" t="s">
        <v>45</v>
      </c>
      <c r="B57" s="1">
        <v>0.11</v>
      </c>
      <c r="C57" s="3">
        <f t="shared" si="1"/>
        <v>1.0792282365044272</v>
      </c>
      <c r="D57" s="3">
        <v>-0.02</v>
      </c>
      <c r="E57" s="3">
        <v>-1.02</v>
      </c>
      <c r="F57" s="1">
        <v>0</v>
      </c>
      <c r="G57" s="3">
        <f t="shared" si="2"/>
        <v>1</v>
      </c>
      <c r="H57" s="3">
        <f>-LOG(-I57, 2)</f>
        <v>-0.58496250072115619</v>
      </c>
      <c r="I57" s="3">
        <v>-1.5</v>
      </c>
      <c r="J57" s="2">
        <v>-0.26600000000000001</v>
      </c>
      <c r="K57" s="3">
        <f t="shared" si="20"/>
        <v>-1.2024692488981776</v>
      </c>
      <c r="L57" s="3">
        <v>1.7549722000000001</v>
      </c>
      <c r="M57" s="3">
        <f t="shared" si="3"/>
        <v>3.3751981455410593</v>
      </c>
      <c r="N57" s="3">
        <v>0.76630319999999996</v>
      </c>
      <c r="O57" s="3">
        <f t="shared" si="9"/>
        <v>1.7009057487049946</v>
      </c>
      <c r="P57" s="3">
        <v>0.27485349999999997</v>
      </c>
      <c r="Q57" s="3">
        <f t="shared" si="4"/>
        <v>1.2098712253228252</v>
      </c>
      <c r="R57" s="7">
        <v>-0.41399999999999998</v>
      </c>
      <c r="S57" s="7">
        <f t="shared" si="5"/>
        <v>0.75053954875718554</v>
      </c>
    </row>
    <row r="58" spans="1:19">
      <c r="A58" s="5" t="s">
        <v>46</v>
      </c>
      <c r="B58" s="1">
        <v>-0.14000000000000001</v>
      </c>
      <c r="C58" s="3">
        <f>-(2^-B58)</f>
        <v>-1.1019051158766107</v>
      </c>
      <c r="D58" s="3">
        <v>-0.28000000000000003</v>
      </c>
      <c r="E58" s="3">
        <v>-1.21</v>
      </c>
      <c r="F58" s="1">
        <v>-1.024</v>
      </c>
      <c r="G58" s="3">
        <f>-(2^-F58)</f>
        <v>-2.0335493465839125</v>
      </c>
      <c r="H58" s="3">
        <f t="shared" si="8"/>
        <v>0.48542682717024171</v>
      </c>
      <c r="I58" s="3">
        <v>1.4</v>
      </c>
      <c r="J58" s="2">
        <v>-0.74</v>
      </c>
      <c r="K58" s="3">
        <f t="shared" si="20"/>
        <v>-1.6701758388567387</v>
      </c>
      <c r="L58" s="3">
        <v>4.23235E-2</v>
      </c>
      <c r="M58" s="3">
        <f t="shared" si="3"/>
        <v>1.0297709662965964</v>
      </c>
      <c r="N58" s="3">
        <v>0.2128311</v>
      </c>
      <c r="O58" s="3">
        <f t="shared" si="9"/>
        <v>1.1589602615184411</v>
      </c>
      <c r="P58" s="3">
        <v>-0.30793691000000001</v>
      </c>
      <c r="Q58" s="3">
        <f t="shared" si="4"/>
        <v>0.80779610229037835</v>
      </c>
      <c r="R58" s="7">
        <v>0.67900000000000005</v>
      </c>
      <c r="S58" s="7">
        <f t="shared" si="5"/>
        <v>1.6010296213126058</v>
      </c>
    </row>
    <row r="59" spans="1:19">
      <c r="A59" s="5" t="s">
        <v>47</v>
      </c>
      <c r="B59" s="6">
        <v>-0.45</v>
      </c>
      <c r="C59" s="3">
        <f t="shared" ref="C59:C60" si="21">-(2^-B59)</f>
        <v>-1.3660402567543954</v>
      </c>
      <c r="D59" s="3">
        <v>0</v>
      </c>
      <c r="E59" s="3">
        <v>1</v>
      </c>
      <c r="F59" s="1">
        <v>0.54900000000000004</v>
      </c>
      <c r="G59" s="3">
        <f t="shared" si="2"/>
        <v>1.4630712207043266</v>
      </c>
      <c r="H59" s="3">
        <f t="shared" si="8"/>
        <v>0.37851162325372983</v>
      </c>
      <c r="I59" s="3">
        <v>1.3</v>
      </c>
      <c r="J59" s="2">
        <v>0</v>
      </c>
      <c r="K59" s="3">
        <f t="shared" si="10"/>
        <v>1</v>
      </c>
      <c r="L59" s="3">
        <v>0.78819839999999997</v>
      </c>
      <c r="M59" s="3">
        <f t="shared" si="3"/>
        <v>1.7269165870808674</v>
      </c>
      <c r="N59" s="3">
        <v>-0.74657370000000001</v>
      </c>
      <c r="O59" s="3">
        <f t="shared" si="9"/>
        <v>0.59601737763555807</v>
      </c>
      <c r="P59" s="3">
        <v>0.40867979999999998</v>
      </c>
      <c r="Q59" s="3">
        <f t="shared" si="4"/>
        <v>1.3274704992791635</v>
      </c>
      <c r="R59" s="3">
        <v>1.1200000000000001</v>
      </c>
      <c r="S59" s="7">
        <f t="shared" si="5"/>
        <v>2.1734697250521164</v>
      </c>
    </row>
    <row r="60" spans="1:19">
      <c r="A60" s="12" t="s">
        <v>64</v>
      </c>
      <c r="B60" s="6">
        <v>-0.41</v>
      </c>
      <c r="C60" s="3">
        <f t="shared" si="21"/>
        <v>-1.3286858140965114</v>
      </c>
      <c r="D60" s="3">
        <v>-0.01</v>
      </c>
      <c r="E60" s="3">
        <v>-1.01</v>
      </c>
      <c r="F60" s="1">
        <v>0</v>
      </c>
      <c r="G60" s="3">
        <f t="shared" si="2"/>
        <v>1</v>
      </c>
      <c r="H60" s="3">
        <f>-LOG(-I60, 2)</f>
        <v>-0.26303440583379378</v>
      </c>
      <c r="I60" s="3">
        <v>-1.2</v>
      </c>
      <c r="J60" s="2">
        <v>0</v>
      </c>
      <c r="K60" s="3">
        <f t="shared" si="10"/>
        <v>1</v>
      </c>
      <c r="L60" s="3">
        <v>-0.96013099999999996</v>
      </c>
      <c r="M60" s="3">
        <f t="shared" si="3"/>
        <v>0.5140102379070669</v>
      </c>
      <c r="N60" s="3">
        <v>0</v>
      </c>
      <c r="O60" s="3">
        <f t="shared" si="9"/>
        <v>1</v>
      </c>
      <c r="P60" s="3">
        <v>0.15244814000000001</v>
      </c>
      <c r="Q60" s="3">
        <f t="shared" si="4"/>
        <v>1.1114539226116473</v>
      </c>
      <c r="R60" s="7">
        <v>-0.13</v>
      </c>
      <c r="S60" s="7">
        <f t="shared" si="5"/>
        <v>0.9138314502294006</v>
      </c>
    </row>
    <row r="61" spans="1:19">
      <c r="A61" s="5" t="s">
        <v>48</v>
      </c>
      <c r="B61" s="6">
        <v>0.6</v>
      </c>
      <c r="C61" s="3">
        <f t="shared" si="1"/>
        <v>1.515716566510398</v>
      </c>
      <c r="D61" s="3">
        <v>0.01</v>
      </c>
      <c r="E61" s="3">
        <v>1.01</v>
      </c>
      <c r="F61" s="1">
        <v>0</v>
      </c>
      <c r="G61" s="3">
        <f t="shared" si="2"/>
        <v>1</v>
      </c>
      <c r="H61" s="3">
        <f>-LOG(-I61, 2)</f>
        <v>-0.37851162325372983</v>
      </c>
      <c r="I61" s="3">
        <v>-1.3</v>
      </c>
      <c r="J61" s="2">
        <v>0.27500000000000002</v>
      </c>
      <c r="K61" s="3">
        <f t="shared" si="10"/>
        <v>1.2099940892192926</v>
      </c>
      <c r="L61" s="3">
        <v>0</v>
      </c>
      <c r="M61" s="3">
        <f t="shared" si="3"/>
        <v>1</v>
      </c>
      <c r="N61" s="3">
        <v>-0.4569165</v>
      </c>
      <c r="O61" s="3">
        <f t="shared" si="9"/>
        <v>0.72854172211327084</v>
      </c>
      <c r="P61" s="3">
        <v>0.38253582000000003</v>
      </c>
      <c r="Q61" s="3">
        <f t="shared" si="4"/>
        <v>1.3036312308691054</v>
      </c>
      <c r="R61" s="7">
        <v>0.17499999999999999</v>
      </c>
      <c r="S61" s="7">
        <f t="shared" si="5"/>
        <v>1.1289644048061311</v>
      </c>
    </row>
    <row r="62" spans="1:19">
      <c r="A62" s="5" t="s">
        <v>49</v>
      </c>
      <c r="B62" s="6">
        <v>0.21</v>
      </c>
      <c r="C62" s="3">
        <f t="shared" si="1"/>
        <v>1.1566881839052874</v>
      </c>
      <c r="D62" s="3">
        <v>0</v>
      </c>
      <c r="E62" s="3">
        <v>1</v>
      </c>
      <c r="F62" s="1">
        <v>0</v>
      </c>
      <c r="G62" s="3">
        <f t="shared" si="2"/>
        <v>1</v>
      </c>
      <c r="H62" s="3">
        <f t="shared" si="8"/>
        <v>0.26303440583379378</v>
      </c>
      <c r="I62" s="3">
        <v>1.2</v>
      </c>
      <c r="J62" s="2">
        <v>0</v>
      </c>
      <c r="K62" s="3">
        <v>1</v>
      </c>
      <c r="L62" s="3">
        <v>-0.41003509999999999</v>
      </c>
      <c r="M62" s="3">
        <f t="shared" si="3"/>
        <v>0.75260506300346963</v>
      </c>
      <c r="N62" s="3">
        <v>-0.84372009999999997</v>
      </c>
      <c r="O62" s="3">
        <f t="shared" si="9"/>
        <v>0.55720491930634153</v>
      </c>
      <c r="P62" s="3">
        <v>-3.4020010000000003E-2</v>
      </c>
      <c r="Q62" s="3">
        <f t="shared" si="4"/>
        <v>0.97669498223088413</v>
      </c>
      <c r="R62" s="7">
        <v>-0.20499999999999999</v>
      </c>
      <c r="S62" s="7">
        <f t="shared" si="5"/>
        <v>0.86753868715206806</v>
      </c>
    </row>
    <row r="63" spans="1:19">
      <c r="A63" s="5" t="s">
        <v>50</v>
      </c>
      <c r="B63" s="6">
        <v>-0.09</v>
      </c>
      <c r="C63" s="3">
        <f>-(2^-B63)</f>
        <v>-1.0643701824533598</v>
      </c>
      <c r="D63" s="3">
        <v>-0.1</v>
      </c>
      <c r="E63" s="3">
        <v>-1.07</v>
      </c>
      <c r="F63" s="1">
        <v>0.34799999999999998</v>
      </c>
      <c r="G63" s="3">
        <f t="shared" si="2"/>
        <v>1.2727949352759429</v>
      </c>
      <c r="H63" s="3">
        <f t="shared" si="8"/>
        <v>1.632268215499513</v>
      </c>
      <c r="I63" s="3">
        <v>3.1</v>
      </c>
      <c r="J63" s="2">
        <v>-0.443</v>
      </c>
      <c r="K63" s="3">
        <f>-(2^-J63)</f>
        <v>-1.3594282419067387</v>
      </c>
      <c r="L63" s="3">
        <v>-0.3970244</v>
      </c>
      <c r="M63" s="3">
        <f t="shared" si="3"/>
        <v>0.75942300083600067</v>
      </c>
      <c r="N63" s="3">
        <v>0.84232980000000002</v>
      </c>
      <c r="O63" s="3">
        <f t="shared" si="9"/>
        <v>1.7929432190071812</v>
      </c>
      <c r="P63" s="3">
        <v>-0.21682883999999999</v>
      </c>
      <c r="Q63" s="3">
        <f t="shared" si="4"/>
        <v>0.86045470810370295</v>
      </c>
      <c r="R63" s="7">
        <v>0.497</v>
      </c>
      <c r="S63" s="7">
        <f t="shared" si="5"/>
        <v>1.4112758434086925</v>
      </c>
    </row>
    <row r="64" spans="1:19">
      <c r="A64" s="5" t="s">
        <v>51</v>
      </c>
      <c r="B64" s="1">
        <v>0.4</v>
      </c>
      <c r="C64" s="3">
        <f t="shared" si="1"/>
        <v>1.3195079107728942</v>
      </c>
      <c r="D64" s="3">
        <v>0</v>
      </c>
      <c r="E64" s="3">
        <v>1</v>
      </c>
      <c r="F64" s="1">
        <v>0.35499999999999998</v>
      </c>
      <c r="G64" s="3">
        <f t="shared" si="2"/>
        <v>1.2789855812774287</v>
      </c>
      <c r="H64" s="3">
        <f>-LOG(-I64, 2)</f>
        <v>-0.76553474636297703</v>
      </c>
      <c r="I64" s="3">
        <v>-1.7</v>
      </c>
      <c r="J64" s="2">
        <v>-3.5000000000000003E-2</v>
      </c>
      <c r="K64" s="3">
        <f t="shared" ref="K64:K68" si="22">-(2^-J64)</f>
        <v>-1.0245568230328015</v>
      </c>
      <c r="L64" s="3">
        <v>0.65028430000000004</v>
      </c>
      <c r="M64" s="3">
        <f t="shared" si="3"/>
        <v>1.5694774492839196</v>
      </c>
      <c r="N64" s="3">
        <v>0.76896500000000001</v>
      </c>
      <c r="O64" s="3">
        <f t="shared" si="9"/>
        <v>1.7040468492138476</v>
      </c>
      <c r="P64" s="3">
        <v>0.4947068</v>
      </c>
      <c r="Q64" s="3">
        <f t="shared" si="4"/>
        <v>1.4090343669256862</v>
      </c>
      <c r="R64" s="7">
        <v>0.49099999999999999</v>
      </c>
      <c r="S64" s="7">
        <f t="shared" si="5"/>
        <v>1.4054187002067196</v>
      </c>
    </row>
    <row r="65" spans="1:19">
      <c r="A65" s="5" t="s">
        <v>65</v>
      </c>
      <c r="B65" s="6">
        <v>-0.17</v>
      </c>
      <c r="C65" s="3">
        <f>-(2^-B65)</f>
        <v>-1.1250584846888094</v>
      </c>
      <c r="D65" s="3">
        <v>-7.0000000000000007E-2</v>
      </c>
      <c r="E65" s="3">
        <v>-1.05</v>
      </c>
      <c r="F65" s="1">
        <v>0</v>
      </c>
      <c r="G65" s="3">
        <f t="shared" si="2"/>
        <v>1</v>
      </c>
      <c r="H65" s="3">
        <f t="shared" si="8"/>
        <v>0.37851162325372983</v>
      </c>
      <c r="I65" s="3">
        <v>1.3</v>
      </c>
      <c r="J65" s="2">
        <v>-0.23200000000000001</v>
      </c>
      <c r="K65" s="3">
        <f t="shared" si="22"/>
        <v>-1.1744619712136535</v>
      </c>
      <c r="L65" s="3">
        <v>1.4317021999999999</v>
      </c>
      <c r="M65" s="3">
        <f t="shared" si="3"/>
        <v>2.6976481647455564</v>
      </c>
      <c r="N65" s="3">
        <v>1.0599586000000001</v>
      </c>
      <c r="O65" s="3">
        <f t="shared" si="9"/>
        <v>2.0848716927342767</v>
      </c>
      <c r="P65" s="3">
        <v>0.30525142</v>
      </c>
      <c r="Q65" s="3">
        <f t="shared" si="4"/>
        <v>1.2356339536086465</v>
      </c>
      <c r="R65" s="7">
        <v>0.59199999999999997</v>
      </c>
      <c r="S65" s="7">
        <f t="shared" si="5"/>
        <v>1.507334909558381</v>
      </c>
    </row>
    <row r="66" spans="1:19">
      <c r="A66" s="5" t="s">
        <v>66</v>
      </c>
      <c r="B66" s="1">
        <v>-0.28000000000000003</v>
      </c>
      <c r="C66" s="3">
        <f>-(2^-B66)</f>
        <v>-1.214194884395047</v>
      </c>
      <c r="D66" s="3">
        <v>0</v>
      </c>
      <c r="E66" s="3">
        <v>1</v>
      </c>
      <c r="F66" s="1">
        <v>0</v>
      </c>
      <c r="G66" s="3">
        <f t="shared" si="2"/>
        <v>1</v>
      </c>
      <c r="H66" s="3">
        <f>-LOG(-I66, 2)</f>
        <v>-0.13750352374993502</v>
      </c>
      <c r="I66" s="3">
        <v>-1.1000000000000001</v>
      </c>
      <c r="J66" s="2">
        <v>-0.46899999999999997</v>
      </c>
      <c r="K66" s="3">
        <f t="shared" si="22"/>
        <v>-1.38414971605148</v>
      </c>
      <c r="L66" s="3">
        <v>-0.192445</v>
      </c>
      <c r="M66" s="3">
        <f t="shared" si="3"/>
        <v>0.87512135644382738</v>
      </c>
      <c r="N66" s="3">
        <v>-0.22548109999999999</v>
      </c>
      <c r="O66" s="3">
        <f t="shared" si="9"/>
        <v>0.85530975531735431</v>
      </c>
      <c r="P66" s="3">
        <v>0.72216380999999996</v>
      </c>
      <c r="Q66" s="3">
        <f t="shared" si="4"/>
        <v>1.6496543956705811</v>
      </c>
      <c r="R66" s="3">
        <v>1.35</v>
      </c>
      <c r="S66" s="7">
        <f t="shared" si="5"/>
        <v>2.5491212546385245</v>
      </c>
    </row>
    <row r="67" spans="1:19">
      <c r="A67" s="5" t="s">
        <v>67</v>
      </c>
      <c r="B67" s="1">
        <v>0.14000000000000001</v>
      </c>
      <c r="C67" s="3">
        <f t="shared" ref="C67:C70" si="23">2^B67</f>
        <v>1.1019051158766107</v>
      </c>
      <c r="D67" s="3">
        <v>0.09</v>
      </c>
      <c r="E67" s="3">
        <v>1.06</v>
      </c>
      <c r="F67" s="1">
        <v>0</v>
      </c>
      <c r="G67" s="3">
        <f t="shared" ref="G67:G70" si="24">2^F67</f>
        <v>1</v>
      </c>
      <c r="H67" s="3">
        <f t="shared" ref="H67" si="25">LOG(I67, 2)</f>
        <v>1.2016338611696504</v>
      </c>
      <c r="I67" s="3">
        <v>2.2999999999999998</v>
      </c>
      <c r="J67" s="2">
        <v>-3.7999999999999999E-2</v>
      </c>
      <c r="K67" s="3">
        <f t="shared" si="22"/>
        <v>-1.0266895457199989</v>
      </c>
      <c r="L67" s="3">
        <v>0.1358114</v>
      </c>
      <c r="M67" s="3">
        <f t="shared" ref="M67:M70" si="26">2^L67</f>
        <v>1.0987105764372713</v>
      </c>
      <c r="N67" s="3">
        <v>-0.100795</v>
      </c>
      <c r="O67" s="3">
        <f t="shared" si="9"/>
        <v>0.93251898346837836</v>
      </c>
      <c r="P67" s="3">
        <v>0.15120711000000001</v>
      </c>
      <c r="Q67" s="3">
        <f t="shared" ref="Q67:Q70" si="27">2^P67</f>
        <v>1.1104982427737</v>
      </c>
      <c r="R67" s="7">
        <v>-0.68100000000000005</v>
      </c>
      <c r="S67" s="7">
        <f t="shared" ref="S67:S70" si="28">2^R67</f>
        <v>0.62373278595702286</v>
      </c>
    </row>
    <row r="68" spans="1:19">
      <c r="A68" s="5" t="s">
        <v>52</v>
      </c>
      <c r="B68" s="6">
        <v>0.86</v>
      </c>
      <c r="C68" s="3">
        <f t="shared" si="23"/>
        <v>1.8150383106343217</v>
      </c>
      <c r="D68" s="3">
        <v>0.17</v>
      </c>
      <c r="E68" s="3">
        <v>1.1299999999999999</v>
      </c>
      <c r="F68" s="1">
        <v>0</v>
      </c>
      <c r="G68" s="3">
        <f t="shared" si="24"/>
        <v>1</v>
      </c>
      <c r="H68" s="3">
        <f>-LOG(-I68, 2)</f>
        <v>0</v>
      </c>
      <c r="I68" s="3">
        <v>-1</v>
      </c>
      <c r="J68" s="2">
        <v>-0.16500000000000001</v>
      </c>
      <c r="K68" s="3">
        <f t="shared" si="22"/>
        <v>-1.1211660780285089</v>
      </c>
      <c r="L68" s="3">
        <v>0</v>
      </c>
      <c r="M68" s="3">
        <f t="shared" si="26"/>
        <v>1</v>
      </c>
      <c r="N68" s="3">
        <v>-0.15325169999999999</v>
      </c>
      <c r="O68" s="3">
        <f t="shared" si="9"/>
        <v>0.89922141566668279</v>
      </c>
      <c r="P68" s="3">
        <v>0.13532437999999999</v>
      </c>
      <c r="Q68" s="3">
        <f t="shared" si="27"/>
        <v>1.0983397401188943</v>
      </c>
      <c r="R68" s="7">
        <v>0.23599999999999999</v>
      </c>
      <c r="S68" s="7">
        <f t="shared" si="28"/>
        <v>1.1777227895949816</v>
      </c>
    </row>
    <row r="69" spans="1:19">
      <c r="A69" s="5" t="s">
        <v>53</v>
      </c>
      <c r="B69" s="1">
        <v>-0.32</v>
      </c>
      <c r="C69" s="3">
        <f>-(2^-B69)</f>
        <v>-1.2483305489016119</v>
      </c>
      <c r="D69" s="3">
        <v>0</v>
      </c>
      <c r="E69" s="3">
        <v>1</v>
      </c>
      <c r="F69" s="1">
        <v>0.33700000000000002</v>
      </c>
      <c r="G69" s="3">
        <f t="shared" si="24"/>
        <v>1.2631272618457992</v>
      </c>
      <c r="H69" s="3">
        <f>-LOG(-I69, 2)</f>
        <v>-0.37851162325372983</v>
      </c>
      <c r="I69" s="3">
        <v>-1.3</v>
      </c>
      <c r="J69" s="2">
        <v>0.01</v>
      </c>
      <c r="K69" s="3">
        <f t="shared" ref="K69:K70" si="29">2^J69</f>
        <v>1.0069555500567189</v>
      </c>
      <c r="L69" s="3">
        <v>0</v>
      </c>
      <c r="M69" s="3">
        <f t="shared" si="26"/>
        <v>1</v>
      </c>
      <c r="N69" s="3">
        <v>-0.50988809999999996</v>
      </c>
      <c r="O69" s="3">
        <f t="shared" si="9"/>
        <v>0.70227690657933262</v>
      </c>
      <c r="P69" s="3">
        <v>0.17654727000000001</v>
      </c>
      <c r="Q69" s="3">
        <f t="shared" si="27"/>
        <v>1.1301758526561767</v>
      </c>
      <c r="R69" s="7">
        <v>0.39900000000000002</v>
      </c>
      <c r="S69" s="7">
        <f t="shared" si="28"/>
        <v>1.3185936144923665</v>
      </c>
    </row>
    <row r="70" spans="1:19">
      <c r="A70" s="5" t="s">
        <v>54</v>
      </c>
      <c r="B70" s="1">
        <v>0</v>
      </c>
      <c r="C70" s="3">
        <f t="shared" si="23"/>
        <v>1</v>
      </c>
      <c r="D70" s="3">
        <v>0.33</v>
      </c>
      <c r="E70" s="3">
        <v>1.26</v>
      </c>
      <c r="F70" s="1">
        <v>0.60099999999999998</v>
      </c>
      <c r="G70" s="3">
        <f t="shared" si="24"/>
        <v>1.516767545374442</v>
      </c>
      <c r="H70" s="3">
        <f>-LOG(-I70, 2)</f>
        <v>-0.37851162325372983</v>
      </c>
      <c r="I70" s="3">
        <v>-1.3</v>
      </c>
      <c r="J70" s="2">
        <v>0</v>
      </c>
      <c r="K70" s="3">
        <f t="shared" si="29"/>
        <v>1</v>
      </c>
      <c r="L70" s="3">
        <v>0</v>
      </c>
      <c r="M70" s="3">
        <f t="shared" si="26"/>
        <v>1</v>
      </c>
      <c r="N70" s="3">
        <v>-4.8931799999999998E-2</v>
      </c>
      <c r="O70" s="3">
        <f t="shared" si="9"/>
        <v>0.96665179216486741</v>
      </c>
      <c r="P70" s="3">
        <v>-7.0027049999999993E-2</v>
      </c>
      <c r="Q70" s="3">
        <f t="shared" si="27"/>
        <v>0.95262013660022271</v>
      </c>
      <c r="R70" s="7">
        <v>0.66700000000000004</v>
      </c>
      <c r="S70" s="7">
        <f t="shared" si="28"/>
        <v>1.5877678618633049</v>
      </c>
    </row>
    <row r="147" spans="1:19">
      <c r="A147" s="4"/>
    </row>
    <row r="150" spans="1:19">
      <c r="A150" s="5"/>
      <c r="B150" s="6"/>
      <c r="F150" s="1"/>
      <c r="R150" s="7"/>
      <c r="S150" s="7"/>
    </row>
    <row r="151" spans="1:19">
      <c r="A151" s="5"/>
      <c r="B151" s="1"/>
      <c r="F151" s="1"/>
      <c r="R151" s="7"/>
      <c r="S151" s="7"/>
    </row>
    <row r="152" spans="1:19">
      <c r="A152" s="5"/>
      <c r="B152" s="6"/>
      <c r="F152" s="1"/>
      <c r="R152" s="7"/>
      <c r="S152" s="7"/>
    </row>
    <row r="167" spans="1:19">
      <c r="A167" s="4"/>
    </row>
    <row r="169" spans="1:19">
      <c r="A169" s="8"/>
      <c r="B169" s="6"/>
      <c r="C169" s="9"/>
      <c r="D169" s="9"/>
      <c r="E169" s="9"/>
      <c r="F169" s="6"/>
      <c r="G169" s="9"/>
      <c r="H169" s="9"/>
      <c r="I169" s="9"/>
      <c r="J169" s="10"/>
      <c r="K169" s="9"/>
      <c r="L169" s="9"/>
      <c r="M169" s="9"/>
      <c r="N169" s="9"/>
      <c r="O169" s="9"/>
      <c r="P169" s="9"/>
      <c r="Q169" s="9"/>
      <c r="R169" s="11"/>
      <c r="S169" s="11"/>
    </row>
    <row r="170" spans="1:19">
      <c r="A170" s="5"/>
      <c r="B170" s="1"/>
      <c r="F170" s="1"/>
      <c r="R170" s="7"/>
      <c r="S170" s="7"/>
    </row>
    <row r="171" spans="1:19">
      <c r="A171" s="5"/>
      <c r="B171" s="6"/>
      <c r="F171" s="1"/>
      <c r="R171" s="7"/>
      <c r="S171" s="7"/>
    </row>
    <row r="172" spans="1:19">
      <c r="A172" s="5"/>
      <c r="B172" s="1"/>
      <c r="F172" s="1"/>
      <c r="R172" s="7"/>
      <c r="S172" s="7"/>
    </row>
    <row r="173" spans="1:19">
      <c r="A173" s="5"/>
      <c r="B173" s="1"/>
      <c r="F173" s="1"/>
      <c r="R173" s="7"/>
      <c r="S173" s="7"/>
    </row>
    <row r="174" spans="1:19">
      <c r="A174" s="5"/>
      <c r="B174" s="1"/>
      <c r="F174" s="1"/>
      <c r="R174" s="7"/>
      <c r="S174" s="7"/>
    </row>
    <row r="199" spans="1:19">
      <c r="A199" s="1"/>
      <c r="B199" s="1"/>
      <c r="D199" s="1"/>
      <c r="E199" s="1"/>
      <c r="F199" s="1"/>
      <c r="G199" s="1"/>
      <c r="H199" s="1"/>
      <c r="I199" s="1"/>
      <c r="K199" s="1"/>
      <c r="L199" s="1"/>
      <c r="M199" s="1"/>
      <c r="N199" s="1"/>
      <c r="O199" s="1"/>
      <c r="P199" s="1"/>
      <c r="Q199" s="1"/>
      <c r="R199" s="1"/>
      <c r="S199" s="1"/>
    </row>
    <row r="200" spans="1:19">
      <c r="A200" s="5"/>
      <c r="B200" s="1"/>
      <c r="F200" s="1"/>
      <c r="R200" s="7"/>
      <c r="S200" s="7"/>
    </row>
    <row r="201" spans="1:19">
      <c r="A201" s="5"/>
      <c r="B201" s="6"/>
      <c r="F201" s="1"/>
      <c r="R201" s="7"/>
      <c r="S201" s="7"/>
    </row>
    <row r="202" spans="1:19">
      <c r="A202" s="5"/>
      <c r="B202" s="6"/>
      <c r="F202" s="1"/>
      <c r="R202" s="7"/>
      <c r="S202" s="7"/>
    </row>
    <row r="203" spans="1:19">
      <c r="A203" s="5"/>
      <c r="B203" s="1"/>
      <c r="F203" s="1"/>
      <c r="R203" s="7"/>
      <c r="S203" s="7"/>
    </row>
  </sheetData>
  <autoFilter ref="A1:K70" xr:uid="{6D1080E9-CA7A-AC4F-9A63-21F4F587960E}"/>
  <mergeCells count="3">
    <mergeCell ref="A21:A22"/>
    <mergeCell ref="B21:B22"/>
    <mergeCell ref="F21:F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3T13:16:50Z</dcterms:created>
  <dcterms:modified xsi:type="dcterms:W3CDTF">2019-07-19T17:48:23Z</dcterms:modified>
</cp:coreProperties>
</file>